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conduit/Library/CloudStorage/Dropbox/Conduit_lab_private/Paper_drafts/g-TuRC_in_neurons/Augmin_paper/Figures_paper/"/>
    </mc:Choice>
  </mc:AlternateContent>
  <xr:revisionPtr revIDLastSave="0" documentId="13_ncr:1_{CCD05E62-F65A-554C-AC8E-9CE47A3C1CD9}" xr6:coauthVersionLast="47" xr6:coauthVersionMax="47" xr10:uidLastSave="{00000000-0000-0000-0000-000000000000}"/>
  <bookViews>
    <workbookView xWindow="0" yWindow="500" windowWidth="28800" windowHeight="16020" xr2:uid="{D03AB1A2-A766-6449-A839-C8862B0CCD77}"/>
  </bookViews>
  <sheets>
    <sheet name="row data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1" i="4" l="1"/>
  <c r="O62" i="4" l="1"/>
  <c r="M62" i="4"/>
  <c r="N61" i="4"/>
  <c r="Q61" i="4" s="1"/>
  <c r="O60" i="4"/>
  <c r="N60" i="4"/>
  <c r="M60" i="4"/>
  <c r="O56" i="4"/>
  <c r="M56" i="4"/>
  <c r="N55" i="4"/>
  <c r="M55" i="4"/>
  <c r="O54" i="4"/>
  <c r="N54" i="4"/>
  <c r="M54" i="4"/>
  <c r="O50" i="4"/>
  <c r="M50" i="4"/>
  <c r="N49" i="4"/>
  <c r="M49" i="4"/>
  <c r="O48" i="4"/>
  <c r="N48" i="4"/>
  <c r="M48" i="4"/>
  <c r="O40" i="4"/>
  <c r="M40" i="4"/>
  <c r="N39" i="4"/>
  <c r="M39" i="4"/>
  <c r="O38" i="4"/>
  <c r="N38" i="4"/>
  <c r="M38" i="4"/>
  <c r="O34" i="4"/>
  <c r="M34" i="4"/>
  <c r="N33" i="4"/>
  <c r="M33" i="4"/>
  <c r="O32" i="4"/>
  <c r="N32" i="4"/>
  <c r="M32" i="4"/>
  <c r="O28" i="4"/>
  <c r="M28" i="4"/>
  <c r="N27" i="4"/>
  <c r="M27" i="4"/>
  <c r="O26" i="4"/>
  <c r="N26" i="4"/>
  <c r="M26" i="4"/>
  <c r="O18" i="4"/>
  <c r="M18" i="4"/>
  <c r="N17" i="4"/>
  <c r="M17" i="4"/>
  <c r="O16" i="4"/>
  <c r="N16" i="4"/>
  <c r="M16" i="4"/>
  <c r="N10" i="4"/>
  <c r="M10" i="4"/>
  <c r="O12" i="4"/>
  <c r="M12" i="4"/>
  <c r="N11" i="4"/>
  <c r="Q11" i="4" s="1"/>
  <c r="M11" i="4"/>
  <c r="O10" i="4"/>
  <c r="O6" i="4"/>
  <c r="O4" i="4"/>
  <c r="N5" i="4"/>
  <c r="N4" i="4"/>
  <c r="M6" i="4"/>
  <c r="M5" i="4"/>
  <c r="M4" i="4"/>
  <c r="T34" i="4" l="1"/>
  <c r="T54" i="4"/>
  <c r="Q17" i="4"/>
  <c r="R17" i="4" s="1"/>
  <c r="S17" i="4" s="1"/>
  <c r="T10" i="4"/>
  <c r="U10" i="4" s="1"/>
  <c r="T28" i="4"/>
  <c r="T32" i="4"/>
  <c r="U34" i="4" s="1"/>
  <c r="V34" i="4" s="1"/>
  <c r="Q16" i="4"/>
  <c r="T16" i="4"/>
  <c r="U16" i="4" s="1"/>
  <c r="Q60" i="4"/>
  <c r="R61" i="4" s="1"/>
  <c r="S61" i="4" s="1"/>
  <c r="T60" i="4"/>
  <c r="Q38" i="4"/>
  <c r="R38" i="4" s="1"/>
  <c r="S38" i="4" s="1"/>
  <c r="Q39" i="4"/>
  <c r="R39" i="4" s="1"/>
  <c r="S39" i="4" s="1"/>
  <c r="T38" i="4"/>
  <c r="U38" i="4" s="1"/>
  <c r="V38" i="4" s="1"/>
  <c r="U54" i="4"/>
  <c r="V54" i="4" s="1"/>
  <c r="U32" i="4"/>
  <c r="V32" i="4" s="1"/>
  <c r="R11" i="4"/>
  <c r="S11" i="4" s="1"/>
  <c r="R16" i="4"/>
  <c r="S16" i="4" s="1"/>
  <c r="T56" i="4"/>
  <c r="T12" i="4"/>
  <c r="U12" i="4" s="1"/>
  <c r="T40" i="4"/>
  <c r="Q26" i="4"/>
  <c r="T26" i="4"/>
  <c r="U26" i="4" s="1"/>
  <c r="V26" i="4" s="1"/>
  <c r="T62" i="4"/>
  <c r="Q33" i="4"/>
  <c r="T18" i="4"/>
  <c r="T50" i="4"/>
  <c r="Q32" i="4"/>
  <c r="Q54" i="4"/>
  <c r="R54" i="4" s="1"/>
  <c r="S54" i="4" s="1"/>
  <c r="Q48" i="4"/>
  <c r="T48" i="4"/>
  <c r="Q5" i="4"/>
  <c r="Q27" i="4"/>
  <c r="Q49" i="4"/>
  <c r="Q55" i="4"/>
  <c r="V16" i="4"/>
  <c r="V10" i="4"/>
  <c r="Q10" i="4"/>
  <c r="Q4" i="4"/>
  <c r="T6" i="4"/>
  <c r="T4" i="4"/>
  <c r="U5" i="4" s="1"/>
  <c r="U62" i="4" l="1"/>
  <c r="U50" i="4"/>
  <c r="U28" i="4"/>
  <c r="V28" i="4" s="1"/>
  <c r="R49" i="4"/>
  <c r="S49" i="4" s="1"/>
  <c r="U6" i="4"/>
  <c r="R33" i="4"/>
  <c r="U60" i="4"/>
  <c r="V60" i="4" s="1"/>
  <c r="R55" i="4"/>
  <c r="S55" i="4" s="1"/>
  <c r="U56" i="4"/>
  <c r="V56" i="4" s="1"/>
  <c r="U18" i="4"/>
  <c r="R27" i="4"/>
  <c r="R60" i="4"/>
  <c r="S60" i="4" s="1"/>
  <c r="U40" i="4"/>
  <c r="R48" i="4"/>
  <c r="S48" i="4" s="1"/>
  <c r="V6" i="4"/>
  <c r="R32" i="4"/>
  <c r="S32" i="4" s="1"/>
  <c r="R4" i="4"/>
  <c r="S4" i="4" s="1"/>
  <c r="V50" i="4"/>
  <c r="R10" i="4"/>
  <c r="S10" i="4" s="1"/>
  <c r="S33" i="4"/>
  <c r="U48" i="4"/>
  <c r="V48" i="4" s="1"/>
  <c r="R26" i="4"/>
  <c r="S26" i="4" s="1"/>
  <c r="U4" i="4"/>
  <c r="V4" i="4" s="1"/>
  <c r="V40" i="4"/>
  <c r="V12" i="4"/>
  <c r="V18" i="4"/>
  <c r="S27" i="4"/>
  <c r="R5" i="4"/>
  <c r="S5" i="4" s="1"/>
  <c r="V62" i="4"/>
</calcChain>
</file>

<file path=xl/sharedStrings.xml><?xml version="1.0" encoding="utf-8"?>
<sst xmlns="http://schemas.openxmlformats.org/spreadsheetml/2006/main" count="156" uniqueCount="34">
  <si>
    <t>Dgt4</t>
  </si>
  <si>
    <t>Gènes</t>
  </si>
  <si>
    <t>Ct mean</t>
  </si>
  <si>
    <t>Ct SD</t>
  </si>
  <si>
    <t>RNAi Dgt4</t>
  </si>
  <si>
    <t>RNAi Grip91</t>
  </si>
  <si>
    <t>SOP</t>
  </si>
  <si>
    <t>RPL32</t>
  </si>
  <si>
    <t>GAPDH</t>
  </si>
  <si>
    <t>Grip91</t>
  </si>
  <si>
    <t xml:space="preserve">Ct housekeeping gene </t>
  </si>
  <si>
    <t>Ct Dgt4b</t>
  </si>
  <si>
    <t>Ct Grip91a</t>
  </si>
  <si>
    <t>Replicat 1.1</t>
  </si>
  <si>
    <t>Replicat 1.2</t>
  </si>
  <si>
    <t>Replicat 1.3</t>
  </si>
  <si>
    <t xml:space="preserve">Ct SD </t>
  </si>
  <si>
    <t>Genes</t>
  </si>
  <si>
    <t xml:space="preserve">Control </t>
  </si>
  <si>
    <t>tub</t>
  </si>
  <si>
    <t>Replicat 2.1</t>
  </si>
  <si>
    <t>Replicat 2.2</t>
  </si>
  <si>
    <t>Replicat 2.3</t>
  </si>
  <si>
    <t>Replicat 3.1</t>
  </si>
  <si>
    <t>Replicat 3.2</t>
  </si>
  <si>
    <t>Replicat 3.3</t>
  </si>
  <si>
    <t> Ct</t>
  </si>
  <si>
    <t>  Ct</t>
  </si>
  <si>
    <t>Ct</t>
  </si>
  <si>
    <t>2^   Ct</t>
  </si>
  <si>
    <t>2^ (- ) Ct</t>
  </si>
  <si>
    <t>Biological Replicate 1</t>
  </si>
  <si>
    <t>Biological Replicate 2</t>
  </si>
  <si>
    <t>Biological 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DCAFD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90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40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ck">
        <color theme="1"/>
      </left>
      <right style="medium">
        <color rgb="FF002060"/>
      </right>
      <top style="thick">
        <color theme="1"/>
      </top>
      <bottom/>
      <diagonal/>
    </border>
    <border>
      <left/>
      <right/>
      <top style="thick">
        <color theme="1"/>
      </top>
      <bottom/>
      <diagonal/>
    </border>
    <border>
      <left style="medium">
        <color indexed="64"/>
      </left>
      <right/>
      <top style="thick">
        <color theme="1"/>
      </top>
      <bottom/>
      <diagonal/>
    </border>
    <border>
      <left/>
      <right style="medium">
        <color indexed="64"/>
      </right>
      <top style="thick">
        <color theme="1"/>
      </top>
      <bottom/>
      <diagonal/>
    </border>
    <border>
      <left/>
      <right style="thick">
        <color theme="1"/>
      </right>
      <top style="thick">
        <color theme="1"/>
      </top>
      <bottom/>
      <diagonal/>
    </border>
    <border>
      <left style="thick">
        <color theme="1"/>
      </left>
      <right style="medium">
        <color rgb="FF002060"/>
      </right>
      <top/>
      <bottom/>
      <diagonal/>
    </border>
    <border>
      <left style="medium">
        <color indexed="64"/>
      </left>
      <right style="thick">
        <color theme="1"/>
      </right>
      <top style="medium">
        <color indexed="64"/>
      </top>
      <bottom/>
      <diagonal/>
    </border>
    <border>
      <left style="medium">
        <color indexed="64"/>
      </left>
      <right style="thick">
        <color theme="1"/>
      </right>
      <top/>
      <bottom/>
      <diagonal/>
    </border>
    <border>
      <left style="medium">
        <color indexed="64"/>
      </left>
      <right style="thick">
        <color theme="1"/>
      </right>
      <top style="medium">
        <color indexed="64"/>
      </top>
      <bottom style="medium">
        <color indexed="64"/>
      </bottom>
      <diagonal/>
    </border>
    <border>
      <left/>
      <right style="thick">
        <color theme="1"/>
      </right>
      <top/>
      <bottom/>
      <diagonal/>
    </border>
    <border>
      <left/>
      <right style="thick">
        <color theme="1"/>
      </right>
      <top style="medium">
        <color indexed="64"/>
      </top>
      <bottom/>
      <diagonal/>
    </border>
    <border>
      <left style="thick">
        <color theme="1"/>
      </left>
      <right style="medium">
        <color rgb="FF002060"/>
      </right>
      <top/>
      <bottom style="thick">
        <color theme="1"/>
      </bottom>
      <diagonal/>
    </border>
    <border>
      <left/>
      <right style="medium">
        <color indexed="64"/>
      </right>
      <top/>
      <bottom style="thick">
        <color theme="1"/>
      </bottom>
      <diagonal/>
    </border>
    <border>
      <left style="medium">
        <color indexed="64"/>
      </left>
      <right style="medium">
        <color indexed="64"/>
      </right>
      <top/>
      <bottom style="thick">
        <color theme="1"/>
      </bottom>
      <diagonal/>
    </border>
    <border>
      <left/>
      <right/>
      <top/>
      <bottom style="thick">
        <color theme="1"/>
      </bottom>
      <diagonal/>
    </border>
    <border>
      <left style="medium">
        <color indexed="64"/>
      </left>
      <right/>
      <top/>
      <bottom style="thick">
        <color theme="1"/>
      </bottom>
      <diagonal/>
    </border>
    <border>
      <left/>
      <right style="thick">
        <color theme="1"/>
      </right>
      <top/>
      <bottom style="thick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</borders>
  <cellStyleXfs count="1">
    <xf numFmtId="0" fontId="0" fillId="0" borderId="0"/>
  </cellStyleXfs>
  <cellXfs count="151">
    <xf numFmtId="0" fontId="0" fillId="0" borderId="0" xfId="0"/>
    <xf numFmtId="2" fontId="0" fillId="0" borderId="0" xfId="0" applyNumberFormat="1"/>
    <xf numFmtId="0" fontId="0" fillId="0" borderId="0" xfId="0" applyAlignment="1">
      <alignment vertical="center"/>
    </xf>
    <xf numFmtId="2" fontId="0" fillId="2" borderId="1" xfId="0" applyNumberFormat="1" applyFill="1" applyBorder="1"/>
    <xf numFmtId="2" fontId="0" fillId="2" borderId="8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5" fillId="2" borderId="1" xfId="0" applyNumberFormat="1" applyFont="1" applyFill="1" applyBorder="1" applyAlignment="1">
      <alignment horizontal="center"/>
    </xf>
    <xf numFmtId="2" fontId="5" fillId="2" borderId="2" xfId="0" applyNumberFormat="1" applyFont="1" applyFill="1" applyBorder="1" applyAlignment="1">
      <alignment horizontal="center"/>
    </xf>
    <xf numFmtId="2" fontId="0" fillId="5" borderId="8" xfId="0" applyNumberFormat="1" applyFill="1" applyBorder="1" applyAlignment="1">
      <alignment horizontal="center"/>
    </xf>
    <xf numFmtId="2" fontId="0" fillId="5" borderId="10" xfId="0" applyNumberForma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2" fontId="0" fillId="5" borderId="2" xfId="0" applyNumberFormat="1" applyFill="1" applyBorder="1" applyAlignment="1">
      <alignment horizontal="center"/>
    </xf>
    <xf numFmtId="2" fontId="0" fillId="5" borderId="3" xfId="0" applyNumberFormat="1" applyFill="1" applyBorder="1" applyAlignment="1">
      <alignment horizontal="center"/>
    </xf>
    <xf numFmtId="2" fontId="0" fillId="5" borderId="4" xfId="0" applyNumberFormat="1" applyFill="1" applyBorder="1" applyAlignment="1">
      <alignment horizontal="center"/>
    </xf>
    <xf numFmtId="2" fontId="5" fillId="5" borderId="1" xfId="0" applyNumberFormat="1" applyFont="1" applyFill="1" applyBorder="1" applyAlignment="1">
      <alignment horizontal="center"/>
    </xf>
    <xf numFmtId="2" fontId="5" fillId="5" borderId="2" xfId="0" applyNumberFormat="1" applyFont="1" applyFill="1" applyBorder="1" applyAlignment="1">
      <alignment horizontal="center"/>
    </xf>
    <xf numFmtId="2" fontId="0" fillId="5" borderId="9" xfId="0" applyNumberFormat="1" applyFill="1" applyBorder="1" applyAlignment="1">
      <alignment horizontal="center"/>
    </xf>
    <xf numFmtId="2" fontId="0" fillId="5" borderId="12" xfId="0" applyNumberFormat="1" applyFill="1" applyBorder="1" applyAlignment="1">
      <alignment horizontal="center"/>
    </xf>
    <xf numFmtId="2" fontId="0" fillId="6" borderId="8" xfId="0" applyNumberFormat="1" applyFill="1" applyBorder="1" applyAlignment="1">
      <alignment horizontal="center"/>
    </xf>
    <xf numFmtId="2" fontId="0" fillId="6" borderId="9" xfId="0" applyNumberFormat="1" applyFill="1" applyBorder="1" applyAlignment="1">
      <alignment horizontal="center"/>
    </xf>
    <xf numFmtId="2" fontId="0" fillId="6" borderId="1" xfId="0" applyNumberFormat="1" applyFill="1" applyBorder="1" applyAlignment="1">
      <alignment horizontal="center"/>
    </xf>
    <xf numFmtId="2" fontId="0" fillId="6" borderId="3" xfId="0" applyNumberFormat="1" applyFill="1" applyBorder="1" applyAlignment="1">
      <alignment horizontal="center"/>
    </xf>
    <xf numFmtId="2" fontId="0" fillId="6" borderId="12" xfId="0" applyNumberFormat="1" applyFill="1" applyBorder="1" applyAlignment="1">
      <alignment horizontal="center"/>
    </xf>
    <xf numFmtId="2" fontId="5" fillId="6" borderId="1" xfId="0" applyNumberFormat="1" applyFont="1" applyFill="1" applyBorder="1" applyAlignment="1">
      <alignment horizontal="center"/>
    </xf>
    <xf numFmtId="2" fontId="0" fillId="6" borderId="2" xfId="0" applyNumberFormat="1" applyFill="1" applyBorder="1" applyAlignment="1">
      <alignment horizontal="center"/>
    </xf>
    <xf numFmtId="2" fontId="0" fillId="6" borderId="4" xfId="0" applyNumberFormat="1" applyFill="1" applyBorder="1" applyAlignment="1">
      <alignment horizontal="center"/>
    </xf>
    <xf numFmtId="2" fontId="0" fillId="6" borderId="10" xfId="0" applyNumberFormat="1" applyFill="1" applyBorder="1" applyAlignment="1">
      <alignment horizontal="center"/>
    </xf>
    <xf numFmtId="2" fontId="5" fillId="6" borderId="2" xfId="0" applyNumberFormat="1" applyFont="1" applyFill="1" applyBorder="1" applyAlignment="1">
      <alignment horizontal="center"/>
    </xf>
    <xf numFmtId="2" fontId="0" fillId="6" borderId="3" xfId="0" applyNumberFormat="1" applyFill="1" applyBorder="1"/>
    <xf numFmtId="0" fontId="0" fillId="0" borderId="0" xfId="0" applyAlignment="1">
      <alignment horizontal="center" vertical="center"/>
    </xf>
    <xf numFmtId="2" fontId="0" fillId="5" borderId="8" xfId="0" applyNumberFormat="1" applyFill="1" applyBorder="1"/>
    <xf numFmtId="2" fontId="0" fillId="5" borderId="13" xfId="0" applyNumberFormat="1" applyFill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2" fontId="0" fillId="6" borderId="15" xfId="0" applyNumberFormat="1" applyFill="1" applyBorder="1" applyAlignment="1">
      <alignment horizontal="center"/>
    </xf>
    <xf numFmtId="2" fontId="0" fillId="6" borderId="14" xfId="0" applyNumberFormat="1" applyFill="1" applyBorder="1" applyAlignment="1">
      <alignment horizontal="center"/>
    </xf>
    <xf numFmtId="2" fontId="0" fillId="2" borderId="15" xfId="0" applyNumberForma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2" fontId="0" fillId="2" borderId="13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6" borderId="13" xfId="0" applyNumberFormat="1" applyFill="1" applyBorder="1" applyAlignment="1">
      <alignment horizontal="center"/>
    </xf>
    <xf numFmtId="2" fontId="3" fillId="7" borderId="11" xfId="0" applyNumberFormat="1" applyFont="1" applyFill="1" applyBorder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2" fontId="5" fillId="5" borderId="0" xfId="0" applyNumberFormat="1" applyFont="1" applyFill="1" applyAlignment="1">
      <alignment horizontal="center"/>
    </xf>
    <xf numFmtId="2" fontId="5" fillId="6" borderId="0" xfId="0" applyNumberFormat="1" applyFont="1" applyFill="1" applyAlignment="1">
      <alignment horizontal="center"/>
    </xf>
    <xf numFmtId="2" fontId="1" fillId="0" borderId="0" xfId="0" applyNumberFormat="1" applyFont="1"/>
    <xf numFmtId="2" fontId="3" fillId="2" borderId="11" xfId="0" applyNumberFormat="1" applyFont="1" applyFill="1" applyBorder="1" applyAlignment="1">
      <alignment horizontal="center"/>
    </xf>
    <xf numFmtId="2" fontId="3" fillId="7" borderId="7" xfId="0" applyNumberFormat="1" applyFont="1" applyFill="1" applyBorder="1" applyAlignment="1">
      <alignment horizontal="center"/>
    </xf>
    <xf numFmtId="2" fontId="3" fillId="7" borderId="5" xfId="0" applyNumberFormat="1" applyFont="1" applyFill="1" applyBorder="1" applyAlignment="1">
      <alignment horizontal="center"/>
    </xf>
    <xf numFmtId="2" fontId="3" fillId="7" borderId="6" xfId="0" applyNumberFormat="1" applyFont="1" applyFill="1" applyBorder="1" applyAlignment="1">
      <alignment horizontal="center"/>
    </xf>
    <xf numFmtId="2" fontId="6" fillId="0" borderId="13" xfId="0" applyNumberFormat="1" applyFont="1" applyBorder="1" applyAlignment="1">
      <alignment horizontal="center"/>
    </xf>
    <xf numFmtId="2" fontId="3" fillId="0" borderId="13" xfId="0" applyNumberFormat="1" applyFont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6" fillId="0" borderId="11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2" fontId="3" fillId="2" borderId="13" xfId="0" applyNumberFormat="1" applyFont="1" applyFill="1" applyBorder="1" applyAlignment="1">
      <alignment horizontal="center"/>
    </xf>
    <xf numFmtId="2" fontId="3" fillId="2" borderId="9" xfId="0" applyNumberFormat="1" applyFont="1" applyFill="1" applyBorder="1" applyAlignment="1">
      <alignment horizontal="center"/>
    </xf>
    <xf numFmtId="2" fontId="3" fillId="6" borderId="8" xfId="0" applyNumberFormat="1" applyFont="1" applyFill="1" applyBorder="1" applyAlignment="1">
      <alignment horizontal="center"/>
    </xf>
    <xf numFmtId="2" fontId="3" fillId="6" borderId="11" xfId="0" applyNumberFormat="1" applyFont="1" applyFill="1" applyBorder="1" applyAlignment="1">
      <alignment horizontal="center"/>
    </xf>
    <xf numFmtId="2" fontId="3" fillId="6" borderId="13" xfId="0" applyNumberFormat="1" applyFont="1" applyFill="1" applyBorder="1" applyAlignment="1">
      <alignment horizontal="center"/>
    </xf>
    <xf numFmtId="2" fontId="3" fillId="2" borderId="5" xfId="0" applyNumberFormat="1" applyFont="1" applyFill="1" applyBorder="1" applyAlignment="1">
      <alignment horizontal="center"/>
    </xf>
    <xf numFmtId="2" fontId="3" fillId="6" borderId="6" xfId="0" applyNumberFormat="1" applyFont="1" applyFill="1" applyBorder="1" applyAlignment="1">
      <alignment horizontal="center"/>
    </xf>
    <xf numFmtId="0" fontId="2" fillId="0" borderId="0" xfId="0" applyFont="1"/>
    <xf numFmtId="2" fontId="3" fillId="6" borderId="22" xfId="0" applyNumberFormat="1" applyFont="1" applyFill="1" applyBorder="1" applyAlignment="1">
      <alignment horizontal="center"/>
    </xf>
    <xf numFmtId="2" fontId="0" fillId="6" borderId="22" xfId="0" applyNumberFormat="1" applyFill="1" applyBorder="1" applyAlignment="1">
      <alignment horizontal="center"/>
    </xf>
    <xf numFmtId="2" fontId="0" fillId="6" borderId="23" xfId="0" applyNumberFormat="1" applyFill="1" applyBorder="1" applyAlignment="1">
      <alignment horizontal="center"/>
    </xf>
    <xf numFmtId="2" fontId="3" fillId="8" borderId="24" xfId="0" applyNumberFormat="1" applyFont="1" applyFill="1" applyBorder="1" applyAlignment="1">
      <alignment horizontal="center"/>
    </xf>
    <xf numFmtId="2" fontId="0" fillId="6" borderId="26" xfId="0" applyNumberFormat="1" applyFill="1" applyBorder="1" applyAlignment="1">
      <alignment horizontal="center"/>
    </xf>
    <xf numFmtId="2" fontId="0" fillId="6" borderId="25" xfId="0" applyNumberFormat="1" applyFill="1" applyBorder="1" applyAlignment="1">
      <alignment horizontal="center"/>
    </xf>
    <xf numFmtId="2" fontId="3" fillId="6" borderId="24" xfId="0" applyNumberFormat="1" applyFont="1" applyFill="1" applyBorder="1" applyAlignment="1">
      <alignment horizontal="center"/>
    </xf>
    <xf numFmtId="2" fontId="0" fillId="0" borderId="30" xfId="0" applyNumberFormat="1" applyBorder="1"/>
    <xf numFmtId="2" fontId="0" fillId="0" borderId="38" xfId="0" applyNumberFormat="1" applyBorder="1" applyAlignment="1">
      <alignment horizontal="center"/>
    </xf>
    <xf numFmtId="2" fontId="3" fillId="7" borderId="33" xfId="0" applyNumberFormat="1" applyFont="1" applyFill="1" applyBorder="1" applyAlignment="1">
      <alignment horizontal="center"/>
    </xf>
    <xf numFmtId="2" fontId="0" fillId="0" borderId="25" xfId="0" applyNumberFormat="1" applyBorder="1"/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3" fillId="2" borderId="18" xfId="0" applyNumberFormat="1" applyFont="1" applyFill="1" applyBorder="1" applyAlignment="1">
      <alignment horizontal="center"/>
    </xf>
    <xf numFmtId="164" fontId="3" fillId="2" borderId="19" xfId="0" applyNumberFormat="1" applyFont="1" applyFill="1" applyBorder="1" applyAlignment="1">
      <alignment horizontal="center"/>
    </xf>
    <xf numFmtId="164" fontId="0" fillId="0" borderId="17" xfId="0" applyNumberFormat="1" applyBorder="1"/>
    <xf numFmtId="164" fontId="0" fillId="0" borderId="13" xfId="0" applyNumberFormat="1" applyBorder="1" applyAlignment="1">
      <alignment horizontal="center"/>
    </xf>
    <xf numFmtId="164" fontId="2" fillId="0" borderId="13" xfId="0" applyNumberFormat="1" applyFont="1" applyBorder="1" applyAlignment="1">
      <alignment horizontal="left"/>
    </xf>
    <xf numFmtId="164" fontId="2" fillId="0" borderId="14" xfId="0" applyNumberFormat="1" applyFont="1" applyBorder="1" applyAlignment="1">
      <alignment horizontal="left"/>
    </xf>
    <xf numFmtId="164" fontId="0" fillId="0" borderId="14" xfId="0" applyNumberFormat="1" applyBorder="1" applyAlignment="1">
      <alignment horizontal="left"/>
    </xf>
    <xf numFmtId="164" fontId="0" fillId="0" borderId="15" xfId="0" applyNumberFormat="1" applyBorder="1" applyAlignment="1">
      <alignment horizontal="left"/>
    </xf>
    <xf numFmtId="164" fontId="0" fillId="0" borderId="34" xfId="0" applyNumberFormat="1" applyBorder="1"/>
    <xf numFmtId="164" fontId="0" fillId="0" borderId="35" xfId="0" applyNumberFormat="1" applyBorder="1"/>
    <xf numFmtId="164" fontId="0" fillId="0" borderId="35" xfId="0" applyNumberFormat="1" applyBorder="1" applyAlignment="1">
      <alignment horizontal="center"/>
    </xf>
    <xf numFmtId="164" fontId="0" fillId="0" borderId="37" xfId="0" applyNumberFormat="1" applyBorder="1"/>
    <xf numFmtId="164" fontId="0" fillId="0" borderId="38" xfId="0" applyNumberFormat="1" applyBorder="1"/>
    <xf numFmtId="164" fontId="0" fillId="0" borderId="38" xfId="0" applyNumberForma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11" xfId="0" applyNumberFormat="1" applyFont="1" applyBorder="1"/>
    <xf numFmtId="164" fontId="0" fillId="0" borderId="29" xfId="0" applyNumberFormat="1" applyBorder="1" applyAlignment="1">
      <alignment horizontal="left"/>
    </xf>
    <xf numFmtId="2" fontId="3" fillId="5" borderId="1" xfId="0" applyNumberFormat="1" applyFont="1" applyFill="1" applyBorder="1" applyAlignment="1">
      <alignment horizontal="center"/>
    </xf>
    <xf numFmtId="2" fontId="3" fillId="5" borderId="2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2" fontId="3" fillId="6" borderId="1" xfId="0" applyNumberFormat="1" applyFont="1" applyFill="1" applyBorder="1" applyAlignment="1">
      <alignment horizontal="center"/>
    </xf>
    <xf numFmtId="2" fontId="3" fillId="6" borderId="2" xfId="0" applyNumberFormat="1" applyFont="1" applyFill="1" applyBorder="1" applyAlignment="1">
      <alignment horizontal="center"/>
    </xf>
    <xf numFmtId="2" fontId="0" fillId="0" borderId="35" xfId="0" applyNumberFormat="1" applyBorder="1" applyAlignment="1">
      <alignment horizontal="center"/>
    </xf>
    <xf numFmtId="2" fontId="0" fillId="0" borderId="35" xfId="0" applyNumberFormat="1" applyBorder="1"/>
    <xf numFmtId="2" fontId="0" fillId="0" borderId="38" xfId="0" applyNumberFormat="1" applyBorder="1"/>
    <xf numFmtId="2" fontId="3" fillId="5" borderId="0" xfId="0" applyNumberFormat="1" applyFont="1" applyFill="1" applyAlignment="1">
      <alignment horizontal="center"/>
    </xf>
    <xf numFmtId="2" fontId="0" fillId="5" borderId="30" xfId="0" applyNumberFormat="1" applyFill="1" applyBorder="1" applyAlignment="1">
      <alignment horizontal="center"/>
    </xf>
    <xf numFmtId="2" fontId="0" fillId="2" borderId="31" xfId="0" applyNumberFormat="1" applyFill="1" applyBorder="1" applyAlignment="1">
      <alignment horizontal="center"/>
    </xf>
    <xf numFmtId="2" fontId="0" fillId="2" borderId="28" xfId="0" applyNumberFormat="1" applyFill="1" applyBorder="1" applyAlignment="1">
      <alignment horizontal="center"/>
    </xf>
    <xf numFmtId="2" fontId="0" fillId="6" borderId="30" xfId="0" applyNumberFormat="1" applyFill="1" applyBorder="1" applyAlignment="1">
      <alignment horizontal="center"/>
    </xf>
    <xf numFmtId="2" fontId="0" fillId="6" borderId="28" xfId="0" applyNumberFormat="1" applyFill="1" applyBorder="1" applyAlignment="1">
      <alignment horizontal="center"/>
    </xf>
    <xf numFmtId="2" fontId="0" fillId="0" borderId="36" xfId="0" applyNumberFormat="1" applyBorder="1"/>
    <xf numFmtId="2" fontId="0" fillId="0" borderId="39" xfId="0" applyNumberFormat="1" applyBorder="1"/>
    <xf numFmtId="2" fontId="0" fillId="0" borderId="32" xfId="0" applyNumberFormat="1" applyBorder="1"/>
    <xf numFmtId="164" fontId="3" fillId="4" borderId="18" xfId="0" applyNumberFormat="1" applyFont="1" applyFill="1" applyBorder="1" applyAlignment="1">
      <alignment horizontal="center"/>
    </xf>
    <xf numFmtId="164" fontId="3" fillId="4" borderId="17" xfId="0" applyNumberFormat="1" applyFont="1" applyFill="1" applyBorder="1" applyAlignment="1">
      <alignment horizontal="center"/>
    </xf>
    <xf numFmtId="164" fontId="3" fillId="8" borderId="17" xfId="0" applyNumberFormat="1" applyFont="1" applyFill="1" applyBorder="1" applyAlignment="1">
      <alignment horizontal="center"/>
    </xf>
    <xf numFmtId="164" fontId="3" fillId="8" borderId="20" xfId="0" applyNumberFormat="1" applyFont="1" applyFill="1" applyBorder="1" applyAlignment="1">
      <alignment horizontal="center"/>
    </xf>
    <xf numFmtId="2" fontId="3" fillId="4" borderId="1" xfId="0" applyNumberFormat="1" applyFont="1" applyFill="1" applyBorder="1" applyAlignment="1">
      <alignment horizontal="center"/>
    </xf>
    <xf numFmtId="2" fontId="3" fillId="4" borderId="0" xfId="0" applyNumberFormat="1" applyFont="1" applyFill="1" applyAlignment="1">
      <alignment horizontal="center"/>
    </xf>
    <xf numFmtId="2" fontId="3" fillId="8" borderId="0" xfId="0" applyNumberFormat="1" applyFont="1" applyFill="1" applyAlignment="1">
      <alignment horizontal="center"/>
    </xf>
    <xf numFmtId="2" fontId="3" fillId="8" borderId="25" xfId="0" applyNumberFormat="1" applyFont="1" applyFill="1" applyBorder="1" applyAlignment="1">
      <alignment horizontal="center"/>
    </xf>
    <xf numFmtId="164" fontId="0" fillId="0" borderId="10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28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3" fillId="6" borderId="18" xfId="0" applyNumberFormat="1" applyFont="1" applyFill="1" applyBorder="1" applyAlignment="1">
      <alignment horizontal="center"/>
    </xf>
    <xf numFmtId="164" fontId="3" fillId="6" borderId="19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2" fontId="3" fillId="6" borderId="1" xfId="0" applyNumberFormat="1" applyFont="1" applyFill="1" applyBorder="1" applyAlignment="1">
      <alignment horizontal="center"/>
    </xf>
    <xf numFmtId="2" fontId="3" fillId="6" borderId="2" xfId="0" applyNumberFormat="1" applyFont="1" applyFill="1" applyBorder="1" applyAlignment="1">
      <alignment horizontal="center"/>
    </xf>
    <xf numFmtId="2" fontId="3" fillId="6" borderId="0" xfId="0" applyNumberFormat="1" applyFont="1" applyFill="1" applyAlignment="1">
      <alignment horizontal="center"/>
    </xf>
    <xf numFmtId="164" fontId="0" fillId="0" borderId="9" xfId="0" applyNumberFormat="1" applyBorder="1" applyAlignment="1">
      <alignment vertical="center"/>
    </xf>
    <xf numFmtId="164" fontId="0" fillId="0" borderId="0" xfId="0" applyNumberFormat="1" applyAlignment="1">
      <alignment vertical="center"/>
    </xf>
    <xf numFmtId="164" fontId="3" fillId="5" borderId="18" xfId="0" applyNumberFormat="1" applyFont="1" applyFill="1" applyBorder="1" applyAlignment="1">
      <alignment horizontal="center"/>
    </xf>
    <xf numFmtId="164" fontId="3" fillId="5" borderId="19" xfId="0" applyNumberFormat="1" applyFont="1" applyFill="1" applyBorder="1" applyAlignment="1">
      <alignment horizontal="center"/>
    </xf>
    <xf numFmtId="164" fontId="0" fillId="0" borderId="12" xfId="0" applyNumberFormat="1" applyBorder="1" applyAlignment="1">
      <alignment vertical="center"/>
    </xf>
    <xf numFmtId="2" fontId="3" fillId="5" borderId="1" xfId="0" applyNumberFormat="1" applyFont="1" applyFill="1" applyBorder="1" applyAlignment="1">
      <alignment horizontal="center"/>
    </xf>
    <xf numFmtId="2" fontId="3" fillId="5" borderId="2" xfId="0" applyNumberFormat="1" applyFont="1" applyFill="1" applyBorder="1" applyAlignment="1">
      <alignment horizontal="center"/>
    </xf>
    <xf numFmtId="164" fontId="0" fillId="3" borderId="16" xfId="0" applyNumberFormat="1" applyFill="1" applyBorder="1" applyAlignment="1">
      <alignment horizontal="center" vertical="center" wrapText="1"/>
    </xf>
    <xf numFmtId="164" fontId="0" fillId="3" borderId="21" xfId="0" applyNumberFormat="1" applyFill="1" applyBorder="1" applyAlignment="1">
      <alignment horizontal="center" vertical="center" wrapText="1"/>
    </xf>
    <xf numFmtId="164" fontId="0" fillId="0" borderId="34" xfId="0" applyNumberFormat="1" applyBorder="1" applyAlignment="1">
      <alignment horizontal="center" wrapText="1"/>
    </xf>
    <xf numFmtId="164" fontId="0" fillId="9" borderId="21" xfId="0" applyNumberFormat="1" applyFill="1" applyBorder="1" applyAlignment="1">
      <alignment horizontal="center" vertical="center" wrapText="1"/>
    </xf>
    <xf numFmtId="164" fontId="0" fillId="10" borderId="21" xfId="0" applyNumberFormat="1" applyFill="1" applyBorder="1" applyAlignment="1">
      <alignment horizontal="center" vertical="center" wrapText="1"/>
    </xf>
    <xf numFmtId="164" fontId="0" fillId="10" borderId="27" xfId="0" applyNumberForma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0FF"/>
      <color rgb="FFFDCAF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CF2A0-3937-E34C-9AF2-2ECAB467F975}">
  <dimension ref="A1:Z71"/>
  <sheetViews>
    <sheetView tabSelected="1" zoomScale="89" zoomScaleNormal="89" workbookViewId="0">
      <selection activeCell="E6" sqref="E6"/>
    </sheetView>
  </sheetViews>
  <sheetFormatPr baseColWidth="10" defaultRowHeight="16" x14ac:dyDescent="0.2"/>
  <cols>
    <col min="11" max="11" width="5.83203125" customWidth="1"/>
    <col min="12" max="12" width="27.33203125" customWidth="1"/>
    <col min="13" max="13" width="23" customWidth="1"/>
    <col min="14" max="14" width="20" customWidth="1"/>
    <col min="15" max="15" width="17.6640625" customWidth="1"/>
    <col min="16" max="16" width="5.5" customWidth="1"/>
    <col min="17" max="17" width="22.33203125" customWidth="1"/>
    <col min="18" max="18" width="21.1640625" customWidth="1"/>
    <col min="19" max="19" width="21.6640625" customWidth="1"/>
    <col min="20" max="20" width="16" customWidth="1"/>
    <col min="21" max="21" width="13.83203125" customWidth="1"/>
    <col min="22" max="22" width="19.6640625" customWidth="1"/>
    <col min="23" max="23" width="24.83203125" customWidth="1"/>
  </cols>
  <sheetData>
    <row r="1" spans="1:23" ht="17" thickBot="1" x14ac:dyDescent="0.25">
      <c r="A1" s="80"/>
      <c r="B1" s="81"/>
      <c r="C1" s="81"/>
      <c r="D1" s="81"/>
      <c r="E1" s="81"/>
      <c r="F1" s="81"/>
      <c r="G1" s="81"/>
      <c r="H1" s="81"/>
      <c r="I1" s="81"/>
      <c r="J1" s="81"/>
      <c r="K1" s="81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</row>
    <row r="2" spans="1:23" ht="18" thickTop="1" thickBot="1" x14ac:dyDescent="0.25">
      <c r="A2" s="80"/>
      <c r="B2" s="145" t="s">
        <v>31</v>
      </c>
      <c r="C2" s="82"/>
      <c r="D2" s="82"/>
      <c r="E2" s="140" t="s">
        <v>18</v>
      </c>
      <c r="F2" s="141"/>
      <c r="G2" s="83" t="s">
        <v>4</v>
      </c>
      <c r="H2" s="84"/>
      <c r="I2" s="131" t="s">
        <v>5</v>
      </c>
      <c r="J2" s="132"/>
      <c r="K2" s="82"/>
      <c r="L2" s="85"/>
      <c r="M2" s="85"/>
      <c r="N2" s="85"/>
      <c r="O2" s="85"/>
      <c r="P2" s="85"/>
      <c r="Q2" s="119" t="s">
        <v>0</v>
      </c>
      <c r="R2" s="120"/>
      <c r="S2" s="120"/>
      <c r="T2" s="121" t="s">
        <v>9</v>
      </c>
      <c r="U2" s="121"/>
      <c r="V2" s="122"/>
      <c r="W2" s="2"/>
    </row>
    <row r="3" spans="1:23" ht="17" thickBot="1" x14ac:dyDescent="0.25">
      <c r="A3" s="80"/>
      <c r="B3" s="146"/>
      <c r="C3" s="81"/>
      <c r="D3" s="86" t="s">
        <v>17</v>
      </c>
      <c r="E3" s="101" t="s">
        <v>2</v>
      </c>
      <c r="F3" s="102" t="s">
        <v>3</v>
      </c>
      <c r="G3" s="103" t="s">
        <v>2</v>
      </c>
      <c r="H3" s="104" t="s">
        <v>3</v>
      </c>
      <c r="I3" s="105" t="s">
        <v>2</v>
      </c>
      <c r="J3" s="106" t="s">
        <v>16</v>
      </c>
      <c r="K3" s="81"/>
      <c r="L3" s="1"/>
      <c r="M3" s="55" t="s">
        <v>10</v>
      </c>
      <c r="N3" s="56" t="s">
        <v>11</v>
      </c>
      <c r="O3" s="56" t="s">
        <v>12</v>
      </c>
      <c r="P3" s="1"/>
      <c r="Q3" s="61" t="s">
        <v>28</v>
      </c>
      <c r="R3" s="62" t="s">
        <v>27</v>
      </c>
      <c r="S3" s="61" t="s">
        <v>30</v>
      </c>
      <c r="T3" s="63" t="s">
        <v>26</v>
      </c>
      <c r="U3" s="64" t="s">
        <v>27</v>
      </c>
      <c r="V3" s="69" t="s">
        <v>29</v>
      </c>
      <c r="W3" s="33"/>
    </row>
    <row r="4" spans="1:23" ht="17" thickBot="1" x14ac:dyDescent="0.25">
      <c r="A4" s="80"/>
      <c r="B4" s="146"/>
      <c r="C4" s="138" t="s">
        <v>13</v>
      </c>
      <c r="D4" s="87" t="s">
        <v>19</v>
      </c>
      <c r="E4" s="12">
        <v>23.24666666666667</v>
      </c>
      <c r="F4" s="13">
        <v>0.32347076117221712</v>
      </c>
      <c r="G4" s="4">
        <v>24.123333333333335</v>
      </c>
      <c r="H4" s="5">
        <v>0.1154700538379268</v>
      </c>
      <c r="I4" s="22">
        <v>26.216666666666669</v>
      </c>
      <c r="J4" s="30">
        <v>9.2915732431775436E-2</v>
      </c>
      <c r="K4" s="81"/>
      <c r="L4" s="34" t="s">
        <v>18</v>
      </c>
      <c r="M4" s="12">
        <f>AVERAGE(E4:E7)</f>
        <v>24.960000000000004</v>
      </c>
      <c r="N4" s="35">
        <f>E8</f>
        <v>30.05</v>
      </c>
      <c r="O4" s="13">
        <f>E9</f>
        <v>30.333333333333332</v>
      </c>
      <c r="P4" s="1"/>
      <c r="Q4" s="41">
        <f>N4-M4</f>
        <v>5.0899999999999963</v>
      </c>
      <c r="R4" s="41">
        <f>Q4-$Q$4</f>
        <v>0</v>
      </c>
      <c r="S4" s="41">
        <f>2^(-R4)</f>
        <v>1</v>
      </c>
      <c r="T4" s="43">
        <f>O4-M4</f>
        <v>5.3733333333333277</v>
      </c>
      <c r="U4" s="43">
        <f>T4-$T$4</f>
        <v>0</v>
      </c>
      <c r="V4" s="70">
        <f>2^(-U4)</f>
        <v>1</v>
      </c>
      <c r="W4" s="1"/>
    </row>
    <row r="5" spans="1:23" ht="17" thickBot="1" x14ac:dyDescent="0.25">
      <c r="A5" s="80"/>
      <c r="B5" s="146"/>
      <c r="C5" s="139"/>
      <c r="D5" s="88" t="s">
        <v>6</v>
      </c>
      <c r="E5" s="14">
        <v>24.446666666666669</v>
      </c>
      <c r="F5" s="15">
        <v>0.11015141094572141</v>
      </c>
      <c r="G5" s="6">
        <v>26.243333333333336</v>
      </c>
      <c r="H5" s="7">
        <v>8.0208062770106503E-2</v>
      </c>
      <c r="I5" s="24">
        <v>28.546666666666667</v>
      </c>
      <c r="J5" s="28">
        <v>7.094598884597611E-2</v>
      </c>
      <c r="K5" s="81"/>
      <c r="L5" s="3" t="s">
        <v>4</v>
      </c>
      <c r="M5" s="6">
        <f>AVERAGE(G4:G7)</f>
        <v>26.288333333333338</v>
      </c>
      <c r="N5" s="36">
        <f>G8</f>
        <v>31.636666666666667</v>
      </c>
      <c r="O5" s="7"/>
      <c r="P5" s="1"/>
      <c r="Q5" s="36">
        <f>N5-M5</f>
        <v>5.3483333333333292</v>
      </c>
      <c r="R5" s="36">
        <f t="shared" ref="R5" si="0">Q5-$Q$4</f>
        <v>0.25833333333333286</v>
      </c>
      <c r="S5" s="44">
        <f>2^(-R5)</f>
        <v>0.8360532082885096</v>
      </c>
      <c r="T5" s="38"/>
      <c r="U5" s="38">
        <f t="shared" ref="U5:U6" si="1">T5-$T$4</f>
        <v>-5.3733333333333277</v>
      </c>
      <c r="V5" s="71"/>
      <c r="W5" s="1"/>
    </row>
    <row r="6" spans="1:23" ht="17" thickBot="1" x14ac:dyDescent="0.25">
      <c r="A6" s="80"/>
      <c r="B6" s="146"/>
      <c r="C6" s="139"/>
      <c r="D6" s="88" t="s">
        <v>7</v>
      </c>
      <c r="E6" s="14">
        <v>24.556666666666668</v>
      </c>
      <c r="F6" s="15">
        <v>7.2341781380702283E-2</v>
      </c>
      <c r="G6" s="6">
        <v>25.870000000000005</v>
      </c>
      <c r="H6" s="7">
        <v>5.0000000000000711E-2</v>
      </c>
      <c r="I6" s="24">
        <v>27.796666666666667</v>
      </c>
      <c r="J6" s="28">
        <v>7.2341781380701381E-2</v>
      </c>
      <c r="K6" s="81"/>
      <c r="L6" s="32" t="s">
        <v>5</v>
      </c>
      <c r="M6" s="25">
        <f>AVERAGE(I4:I7)</f>
        <v>28.604166666666668</v>
      </c>
      <c r="N6" s="37"/>
      <c r="O6" s="29">
        <f>I9</f>
        <v>34.859999999999992</v>
      </c>
      <c r="P6" s="1"/>
      <c r="Q6" s="39"/>
      <c r="R6" s="39"/>
      <c r="S6" s="39"/>
      <c r="T6" s="37">
        <f>O6-M6</f>
        <v>6.2558333333333245</v>
      </c>
      <c r="U6" s="37">
        <f t="shared" si="1"/>
        <v>0.88249999999999673</v>
      </c>
      <c r="V6" s="72">
        <f t="shared" ref="V6" si="2">2^(-U6)</f>
        <v>0.54242666260490291</v>
      </c>
      <c r="W6" s="1"/>
    </row>
    <row r="7" spans="1:23" x14ac:dyDescent="0.2">
      <c r="A7" s="80"/>
      <c r="B7" s="146"/>
      <c r="C7" s="139"/>
      <c r="D7" s="88" t="s">
        <v>8</v>
      </c>
      <c r="E7" s="14">
        <v>27.59</v>
      </c>
      <c r="F7" s="15">
        <v>3.4641016151376811E-2</v>
      </c>
      <c r="G7" s="6">
        <v>28.916666666666668</v>
      </c>
      <c r="H7" s="7">
        <v>2.3094010767584539E-2</v>
      </c>
      <c r="I7" s="24">
        <v>31.856666666666666</v>
      </c>
      <c r="J7" s="28">
        <v>0.16502525059315507</v>
      </c>
      <c r="K7" s="81"/>
      <c r="L7" s="1"/>
      <c r="M7" s="1"/>
      <c r="N7" s="1"/>
      <c r="O7" s="1"/>
      <c r="P7" s="1"/>
      <c r="Q7" s="1"/>
      <c r="R7" s="1"/>
      <c r="S7" s="1"/>
      <c r="T7" s="1"/>
      <c r="U7" s="1"/>
      <c r="V7" s="79"/>
    </row>
    <row r="8" spans="1:23" x14ac:dyDescent="0.2">
      <c r="A8" s="80"/>
      <c r="B8" s="146"/>
      <c r="C8" s="139"/>
      <c r="D8" s="89" t="s">
        <v>0</v>
      </c>
      <c r="E8" s="14">
        <v>30.05</v>
      </c>
      <c r="F8" s="15">
        <v>0.15132745950421703</v>
      </c>
      <c r="G8" s="6">
        <v>31.636666666666667</v>
      </c>
      <c r="H8" s="7">
        <v>0.14011899704655861</v>
      </c>
      <c r="I8" s="24"/>
      <c r="J8" s="28"/>
      <c r="K8" s="81"/>
      <c r="L8" s="1"/>
      <c r="M8" s="1"/>
      <c r="N8" s="1"/>
      <c r="O8" s="1"/>
      <c r="P8" s="1"/>
      <c r="Q8" s="1"/>
      <c r="R8" s="1"/>
      <c r="S8" s="1"/>
      <c r="T8" s="1"/>
      <c r="U8" s="1"/>
      <c r="V8" s="79"/>
    </row>
    <row r="9" spans="1:23" ht="17" thickBot="1" x14ac:dyDescent="0.25">
      <c r="A9" s="80"/>
      <c r="B9" s="146"/>
      <c r="C9" s="139"/>
      <c r="D9" s="90" t="s">
        <v>9</v>
      </c>
      <c r="E9" s="16">
        <v>30.333333333333332</v>
      </c>
      <c r="F9" s="17">
        <v>0.1069267662156367</v>
      </c>
      <c r="G9" s="8"/>
      <c r="H9" s="9"/>
      <c r="I9" s="25">
        <v>34.859999999999992</v>
      </c>
      <c r="J9" s="29">
        <v>0.70632853545641028</v>
      </c>
      <c r="K9" s="81"/>
      <c r="L9" s="1"/>
      <c r="M9" s="1"/>
      <c r="N9" s="1"/>
      <c r="O9" s="1"/>
      <c r="P9" s="1"/>
      <c r="Q9" s="1"/>
      <c r="R9" s="1"/>
      <c r="S9" s="1"/>
      <c r="T9" s="1"/>
      <c r="U9" s="1"/>
      <c r="V9" s="79"/>
    </row>
    <row r="10" spans="1:23" ht="17" thickBot="1" x14ac:dyDescent="0.25">
      <c r="A10" s="80"/>
      <c r="B10" s="146"/>
      <c r="C10" s="138" t="s">
        <v>14</v>
      </c>
      <c r="D10" s="88" t="s">
        <v>19</v>
      </c>
      <c r="E10" s="12">
        <v>24.319999999999997</v>
      </c>
      <c r="F10" s="13">
        <v>0.11135528725660157</v>
      </c>
      <c r="G10" s="4">
        <v>21.81</v>
      </c>
      <c r="H10" s="5">
        <v>3.4641016151376811E-2</v>
      </c>
      <c r="I10" s="22">
        <v>23.033333333333335</v>
      </c>
      <c r="J10" s="30">
        <v>9.2376043070340211E-2</v>
      </c>
      <c r="K10" s="81"/>
      <c r="L10" s="34" t="s">
        <v>18</v>
      </c>
      <c r="M10" s="12">
        <f>AVERAGE(E10:E13)</f>
        <v>25.500833333333333</v>
      </c>
      <c r="N10" s="35">
        <f>E14</f>
        <v>31.296666666666667</v>
      </c>
      <c r="O10" s="13">
        <f>E15</f>
        <v>31.206666666666667</v>
      </c>
      <c r="P10" s="1"/>
      <c r="Q10" s="41">
        <f>N10-M10</f>
        <v>5.7958333333333343</v>
      </c>
      <c r="R10" s="42">
        <f>Q10-$Q$10</f>
        <v>0</v>
      </c>
      <c r="S10" s="41">
        <f>2^(-R10)</f>
        <v>1</v>
      </c>
      <c r="T10" s="23">
        <f>O10-M10</f>
        <v>5.7058333333333344</v>
      </c>
      <c r="U10" s="43">
        <f>T10-$T$10</f>
        <v>0</v>
      </c>
      <c r="V10" s="73">
        <f>2^(-U10)</f>
        <v>1</v>
      </c>
      <c r="W10" s="1"/>
    </row>
    <row r="11" spans="1:23" ht="17" thickBot="1" x14ac:dyDescent="0.25">
      <c r="A11" s="80"/>
      <c r="B11" s="146"/>
      <c r="C11" s="139"/>
      <c r="D11" s="88" t="s">
        <v>6</v>
      </c>
      <c r="E11" s="14">
        <v>25.266666666666666</v>
      </c>
      <c r="F11" s="15">
        <v>0.17953644012660294</v>
      </c>
      <c r="G11" s="6">
        <v>23.48</v>
      </c>
      <c r="H11" s="7">
        <v>0.16093476939431103</v>
      </c>
      <c r="I11" s="24">
        <v>24.840000000000003</v>
      </c>
      <c r="J11" s="28">
        <v>7.0000000000001547E-2</v>
      </c>
      <c r="K11" s="81"/>
      <c r="L11" s="3" t="s">
        <v>4</v>
      </c>
      <c r="M11" s="6">
        <f>AVERAGE(G10:G13)</f>
        <v>23.324166666666663</v>
      </c>
      <c r="N11" s="36">
        <f>G14</f>
        <v>29.74</v>
      </c>
      <c r="O11" s="7"/>
      <c r="P11" s="1"/>
      <c r="Q11" s="36">
        <f>N11-M11</f>
        <v>6.4158333333333353</v>
      </c>
      <c r="R11" s="46">
        <f t="shared" ref="R11" si="3">Q11-$Q$10</f>
        <v>0.62000000000000099</v>
      </c>
      <c r="S11" s="44">
        <f>2^(-R11)</f>
        <v>0.65067092772096635</v>
      </c>
      <c r="T11" s="47"/>
      <c r="U11" s="38"/>
      <c r="V11" s="74"/>
      <c r="W11" s="1"/>
    </row>
    <row r="12" spans="1:23" ht="17" thickBot="1" x14ac:dyDescent="0.25">
      <c r="A12" s="80"/>
      <c r="B12" s="146"/>
      <c r="C12" s="139"/>
      <c r="D12" s="88" t="s">
        <v>7</v>
      </c>
      <c r="E12" s="14">
        <v>25.403333333333336</v>
      </c>
      <c r="F12" s="15">
        <v>8.621678104251812E-2</v>
      </c>
      <c r="G12" s="6">
        <v>23.216666666666669</v>
      </c>
      <c r="H12" s="7">
        <v>3.7859388972002424E-2</v>
      </c>
      <c r="I12" s="24">
        <v>24.286666666666665</v>
      </c>
      <c r="J12" s="28">
        <v>4.0414518843272795E-2</v>
      </c>
      <c r="K12" s="81"/>
      <c r="L12" s="32" t="s">
        <v>5</v>
      </c>
      <c r="M12" s="25">
        <f>AVERAGE(I10:I13)</f>
        <v>24.61</v>
      </c>
      <c r="N12" s="37"/>
      <c r="O12" s="29">
        <f>I15</f>
        <v>31.3</v>
      </c>
      <c r="P12" s="1"/>
      <c r="Q12" s="39"/>
      <c r="R12" s="40"/>
      <c r="S12" s="39"/>
      <c r="T12" s="26">
        <f>O12-M12</f>
        <v>6.6900000000000013</v>
      </c>
      <c r="U12" s="37">
        <f t="shared" ref="U12" si="4">T12-$T$10</f>
        <v>0.98416666666666686</v>
      </c>
      <c r="V12" s="72">
        <f t="shared" ref="V12" si="5">2^(-U12)</f>
        <v>0.50551763736471345</v>
      </c>
      <c r="W12" s="1"/>
    </row>
    <row r="13" spans="1:23" x14ac:dyDescent="0.2">
      <c r="A13" s="80"/>
      <c r="B13" s="146"/>
      <c r="C13" s="139"/>
      <c r="D13" s="88" t="s">
        <v>8</v>
      </c>
      <c r="E13" s="14">
        <v>27.013333333333332</v>
      </c>
      <c r="F13" s="15">
        <v>5.5075705472861454E-2</v>
      </c>
      <c r="G13" s="6">
        <v>24.789999999999996</v>
      </c>
      <c r="H13" s="7">
        <v>0.10440306508910634</v>
      </c>
      <c r="I13" s="24">
        <v>26.28</v>
      </c>
      <c r="J13" s="28">
        <v>0.15620499351813386</v>
      </c>
      <c r="K13" s="81"/>
      <c r="L13" s="1"/>
      <c r="M13" s="1"/>
      <c r="N13" s="1"/>
      <c r="O13" s="1"/>
      <c r="P13" s="1"/>
      <c r="Q13" s="1"/>
      <c r="R13" s="1"/>
      <c r="S13" s="1"/>
      <c r="T13" s="1"/>
      <c r="U13" s="1"/>
      <c r="V13" s="79"/>
    </row>
    <row r="14" spans="1:23" x14ac:dyDescent="0.2">
      <c r="A14" s="80"/>
      <c r="B14" s="146"/>
      <c r="C14" s="139"/>
      <c r="D14" s="89" t="s">
        <v>0</v>
      </c>
      <c r="E14" s="14">
        <v>31.296666666666667</v>
      </c>
      <c r="F14" s="15">
        <v>4.0414518843273087E-2</v>
      </c>
      <c r="G14" s="6">
        <v>29.74</v>
      </c>
      <c r="H14" s="7">
        <v>0.26457513110645881</v>
      </c>
      <c r="I14" s="24"/>
      <c r="J14" s="28"/>
      <c r="K14" s="81"/>
      <c r="L14" s="1"/>
      <c r="M14" s="1"/>
      <c r="N14" s="1"/>
      <c r="O14" s="1"/>
      <c r="P14" s="1"/>
      <c r="Q14" s="1"/>
      <c r="R14" s="1"/>
      <c r="S14" s="1"/>
      <c r="T14" s="1"/>
      <c r="U14" s="1"/>
      <c r="V14" s="79"/>
    </row>
    <row r="15" spans="1:23" ht="17" thickBot="1" x14ac:dyDescent="0.25">
      <c r="A15" s="80"/>
      <c r="B15" s="146"/>
      <c r="C15" s="142"/>
      <c r="D15" s="90" t="s">
        <v>9</v>
      </c>
      <c r="E15" s="16">
        <v>31.206666666666667</v>
      </c>
      <c r="F15" s="17">
        <v>0.15695009822657965</v>
      </c>
      <c r="G15" s="8"/>
      <c r="H15" s="9"/>
      <c r="I15" s="25">
        <v>31.3</v>
      </c>
      <c r="J15" s="29">
        <v>0.22627416997969541</v>
      </c>
      <c r="K15" s="81"/>
      <c r="L15" s="1"/>
      <c r="M15" s="1"/>
      <c r="N15" s="1"/>
      <c r="O15" s="1"/>
      <c r="P15" s="1"/>
      <c r="Q15" s="1"/>
      <c r="R15" s="1"/>
      <c r="S15" s="1"/>
      <c r="T15" s="1"/>
      <c r="U15" s="1"/>
      <c r="V15" s="79"/>
    </row>
    <row r="16" spans="1:23" ht="17" thickBot="1" x14ac:dyDescent="0.25">
      <c r="A16" s="80"/>
      <c r="B16" s="146"/>
      <c r="C16" s="139" t="s">
        <v>15</v>
      </c>
      <c r="D16" s="88" t="s">
        <v>19</v>
      </c>
      <c r="E16" s="12">
        <v>24.659999999999997</v>
      </c>
      <c r="F16" s="13">
        <v>3.6055512754640105E-2</v>
      </c>
      <c r="G16" s="4">
        <v>24.666666666666668</v>
      </c>
      <c r="H16" s="5">
        <v>2.3094010767584539E-2</v>
      </c>
      <c r="I16" s="22">
        <v>25.223333333333333</v>
      </c>
      <c r="J16" s="30">
        <v>2.8867513459479646E-2</v>
      </c>
      <c r="K16" s="81"/>
      <c r="L16" s="34" t="s">
        <v>18</v>
      </c>
      <c r="M16" s="12">
        <f>AVERAGE(E16:E19)</f>
        <v>26.33</v>
      </c>
      <c r="N16" s="35">
        <f>E20</f>
        <v>32.089999999999996</v>
      </c>
      <c r="O16" s="13">
        <f>E21</f>
        <v>32.176666666666669</v>
      </c>
      <c r="P16" s="1"/>
      <c r="Q16" s="4">
        <f>N16-M16</f>
        <v>5.759999999999998</v>
      </c>
      <c r="R16" s="41">
        <f>Q16-$Q$16</f>
        <v>0</v>
      </c>
      <c r="S16" s="42">
        <f>2^(-R16)</f>
        <v>1</v>
      </c>
      <c r="T16" s="43">
        <f>O16-M16</f>
        <v>5.8466666666666711</v>
      </c>
      <c r="U16" s="23">
        <f>T16-$T$16</f>
        <v>0</v>
      </c>
      <c r="V16" s="70">
        <f>2^(-U16)</f>
        <v>1</v>
      </c>
    </row>
    <row r="17" spans="1:22" ht="17" thickBot="1" x14ac:dyDescent="0.25">
      <c r="A17" s="80"/>
      <c r="B17" s="146"/>
      <c r="C17" s="139"/>
      <c r="D17" s="88" t="s">
        <v>6</v>
      </c>
      <c r="E17" s="14">
        <v>26.22</v>
      </c>
      <c r="F17" s="15">
        <v>6.9999999999999521E-2</v>
      </c>
      <c r="G17" s="6">
        <v>26.216666666666669</v>
      </c>
      <c r="H17" s="7">
        <v>5.7735026918951087E-3</v>
      </c>
      <c r="I17" s="24">
        <v>26.706666666666667</v>
      </c>
      <c r="J17" s="28">
        <v>3.7859388972001647E-2</v>
      </c>
      <c r="K17" s="81"/>
      <c r="L17" s="3" t="s">
        <v>4</v>
      </c>
      <c r="M17" s="6">
        <f>AVERAGE(G16:G19)</f>
        <v>26.480000000000004</v>
      </c>
      <c r="N17" s="36">
        <f>G20</f>
        <v>32.590000000000003</v>
      </c>
      <c r="O17" s="7"/>
      <c r="P17" s="1"/>
      <c r="Q17" s="6">
        <f>N17-M17</f>
        <v>6.1099999999999994</v>
      </c>
      <c r="R17" s="6">
        <f t="shared" ref="R17" si="6">Q17-$Q$16</f>
        <v>0.35000000000000142</v>
      </c>
      <c r="S17" s="78">
        <f>2^(-R17)</f>
        <v>0.78458409789674999</v>
      </c>
      <c r="T17" s="28"/>
      <c r="U17" s="47"/>
      <c r="V17" s="71"/>
    </row>
    <row r="18" spans="1:22" ht="17" thickBot="1" x14ac:dyDescent="0.25">
      <c r="A18" s="80"/>
      <c r="B18" s="146"/>
      <c r="C18" s="139"/>
      <c r="D18" s="88" t="s">
        <v>7</v>
      </c>
      <c r="E18" s="14">
        <v>25.973333333333329</v>
      </c>
      <c r="F18" s="15">
        <v>0.10066445913694283</v>
      </c>
      <c r="G18" s="6">
        <v>26.166666666666668</v>
      </c>
      <c r="H18" s="7">
        <v>8.0208062770106489E-2</v>
      </c>
      <c r="I18" s="24">
        <v>26.446666666666662</v>
      </c>
      <c r="J18" s="28">
        <v>0.10214368964029757</v>
      </c>
      <c r="K18" s="81"/>
      <c r="L18" s="32" t="s">
        <v>5</v>
      </c>
      <c r="M18" s="25">
        <f>AVERAGE(I16:I19)</f>
        <v>26.954166666666666</v>
      </c>
      <c r="N18" s="37"/>
      <c r="O18" s="29">
        <f>I21</f>
        <v>33.626666666666665</v>
      </c>
      <c r="P18" s="1"/>
      <c r="Q18" s="8"/>
      <c r="R18" s="39"/>
      <c r="S18" s="40"/>
      <c r="T18" s="37">
        <f>O18-M18</f>
        <v>6.6724999999999994</v>
      </c>
      <c r="U18" s="26">
        <f t="shared" ref="U18" si="7">T18-$T$16</f>
        <v>0.82583333333332831</v>
      </c>
      <c r="V18" s="72">
        <f t="shared" ref="V18" si="8">2^(-U18)</f>
        <v>0.56415623884820365</v>
      </c>
    </row>
    <row r="19" spans="1:22" x14ac:dyDescent="0.2">
      <c r="A19" s="80"/>
      <c r="B19" s="146"/>
      <c r="C19" s="139"/>
      <c r="D19" s="88" t="s">
        <v>8</v>
      </c>
      <c r="E19" s="14">
        <v>28.466666666666669</v>
      </c>
      <c r="F19" s="15">
        <v>0.66425396749536436</v>
      </c>
      <c r="G19" s="6">
        <v>28.87</v>
      </c>
      <c r="H19" s="7">
        <v>5.5677643628299987E-2</v>
      </c>
      <c r="I19" s="24">
        <v>29.44</v>
      </c>
      <c r="J19" s="28">
        <v>0.14798648586948776</v>
      </c>
      <c r="K19" s="81"/>
      <c r="L19" s="1"/>
      <c r="M19" s="1"/>
      <c r="N19" s="1"/>
      <c r="O19" s="1"/>
      <c r="P19" s="1"/>
      <c r="Q19" s="1"/>
      <c r="R19" s="1"/>
      <c r="S19" s="1"/>
      <c r="T19" s="1"/>
      <c r="U19" s="1"/>
      <c r="V19" s="79"/>
    </row>
    <row r="20" spans="1:22" x14ac:dyDescent="0.2">
      <c r="A20" s="80"/>
      <c r="B20" s="146"/>
      <c r="C20" s="139"/>
      <c r="D20" s="89" t="s">
        <v>0</v>
      </c>
      <c r="E20" s="14">
        <v>32.089999999999996</v>
      </c>
      <c r="F20" s="15">
        <v>0.68432448443702376</v>
      </c>
      <c r="G20" s="6">
        <v>32.590000000000003</v>
      </c>
      <c r="H20" s="7">
        <v>6.5574385243017799E-2</v>
      </c>
      <c r="I20" s="24"/>
      <c r="J20" s="28"/>
      <c r="K20" s="81"/>
      <c r="L20" s="1"/>
      <c r="M20" s="1"/>
      <c r="N20" s="1"/>
      <c r="O20" s="1"/>
      <c r="P20" s="1"/>
      <c r="Q20" s="1"/>
      <c r="R20" s="1"/>
      <c r="S20" s="1"/>
      <c r="T20" s="1"/>
      <c r="U20" s="1"/>
      <c r="V20" s="79"/>
    </row>
    <row r="21" spans="1:22" ht="17" thickBot="1" x14ac:dyDescent="0.25">
      <c r="A21" s="80"/>
      <c r="B21" s="146"/>
      <c r="C21" s="139"/>
      <c r="D21" s="89" t="s">
        <v>9</v>
      </c>
      <c r="E21" s="14">
        <v>32.176666666666669</v>
      </c>
      <c r="F21" s="15">
        <v>0.4300387579432034</v>
      </c>
      <c r="G21" s="6"/>
      <c r="H21" s="7"/>
      <c r="I21" s="24">
        <v>33.626666666666665</v>
      </c>
      <c r="J21" s="28">
        <v>0.14047538337137055</v>
      </c>
      <c r="K21" s="81"/>
      <c r="L21" s="1"/>
      <c r="M21" s="1"/>
      <c r="N21" s="1"/>
      <c r="O21" s="1"/>
      <c r="P21" s="1"/>
      <c r="Q21" s="1"/>
      <c r="R21" s="1"/>
      <c r="S21" s="1"/>
      <c r="T21" s="1"/>
      <c r="U21" s="1"/>
      <c r="V21" s="79"/>
    </row>
    <row r="22" spans="1:22" x14ac:dyDescent="0.2">
      <c r="A22" s="80"/>
      <c r="B22" s="91"/>
      <c r="C22" s="92"/>
      <c r="D22" s="93"/>
      <c r="E22" s="107"/>
      <c r="F22" s="107"/>
      <c r="G22" s="107"/>
      <c r="H22" s="107"/>
      <c r="I22" s="107"/>
      <c r="J22" s="107"/>
      <c r="K22" s="93"/>
      <c r="L22" s="108"/>
      <c r="M22" s="108"/>
      <c r="N22" s="108"/>
      <c r="O22" s="108"/>
      <c r="P22" s="108"/>
      <c r="Q22" s="108"/>
      <c r="R22" s="108"/>
      <c r="S22" s="108"/>
      <c r="T22" s="108"/>
      <c r="U22" s="108"/>
      <c r="V22" s="116"/>
    </row>
    <row r="23" spans="1:22" ht="17" thickBot="1" x14ac:dyDescent="0.25">
      <c r="A23" s="80"/>
      <c r="B23" s="94"/>
      <c r="C23" s="95"/>
      <c r="D23" s="96"/>
      <c r="E23" s="77"/>
      <c r="F23" s="77"/>
      <c r="G23" s="77"/>
      <c r="H23" s="77"/>
      <c r="I23" s="77"/>
      <c r="J23" s="77"/>
      <c r="K23" s="96"/>
      <c r="L23" s="109"/>
      <c r="M23" s="109"/>
      <c r="N23" s="109"/>
      <c r="O23" s="109"/>
      <c r="P23" s="109"/>
      <c r="Q23" s="109"/>
      <c r="R23" s="109"/>
      <c r="S23" s="109"/>
      <c r="T23" s="109"/>
      <c r="U23" s="109"/>
      <c r="V23" s="117"/>
    </row>
    <row r="24" spans="1:22" ht="17" thickBot="1" x14ac:dyDescent="0.25">
      <c r="A24" s="80"/>
      <c r="B24" s="148" t="s">
        <v>32</v>
      </c>
      <c r="C24" s="80"/>
      <c r="D24" s="81"/>
      <c r="E24" s="143" t="s">
        <v>18</v>
      </c>
      <c r="F24" s="144"/>
      <c r="G24" s="133" t="s">
        <v>4</v>
      </c>
      <c r="H24" s="134"/>
      <c r="I24" s="135" t="s">
        <v>5</v>
      </c>
      <c r="J24" s="136"/>
      <c r="K24" s="81"/>
      <c r="L24" s="1"/>
      <c r="M24" s="1"/>
      <c r="N24" s="1"/>
      <c r="O24" s="1"/>
      <c r="P24" s="1"/>
      <c r="Q24" s="123" t="s">
        <v>0</v>
      </c>
      <c r="R24" s="124"/>
      <c r="S24" s="124"/>
      <c r="T24" s="125" t="s">
        <v>9</v>
      </c>
      <c r="U24" s="125"/>
      <c r="V24" s="126"/>
    </row>
    <row r="25" spans="1:22" ht="17" thickBot="1" x14ac:dyDescent="0.25">
      <c r="A25" s="80"/>
      <c r="B25" s="148"/>
      <c r="C25" s="80"/>
      <c r="D25" s="97" t="s">
        <v>17</v>
      </c>
      <c r="E25" s="18" t="s">
        <v>2</v>
      </c>
      <c r="F25" s="19" t="s">
        <v>3</v>
      </c>
      <c r="G25" s="10" t="s">
        <v>2</v>
      </c>
      <c r="H25" s="11" t="s">
        <v>3</v>
      </c>
      <c r="I25" s="27" t="s">
        <v>2</v>
      </c>
      <c r="J25" s="31" t="s">
        <v>3</v>
      </c>
      <c r="K25" s="81"/>
      <c r="L25" s="1"/>
      <c r="M25" s="57" t="s">
        <v>10</v>
      </c>
      <c r="N25" s="56" t="s">
        <v>11</v>
      </c>
      <c r="O25" s="58" t="s">
        <v>12</v>
      </c>
      <c r="P25" s="1"/>
      <c r="Q25" s="61" t="s">
        <v>26</v>
      </c>
      <c r="R25" s="61" t="s">
        <v>27</v>
      </c>
      <c r="S25" s="61" t="s">
        <v>30</v>
      </c>
      <c r="T25" s="65" t="s">
        <v>26</v>
      </c>
      <c r="U25" s="65" t="s">
        <v>27</v>
      </c>
      <c r="V25" s="69" t="s">
        <v>29</v>
      </c>
    </row>
    <row r="26" spans="1:22" ht="17" thickBot="1" x14ac:dyDescent="0.25">
      <c r="A26" s="80"/>
      <c r="B26" s="148"/>
      <c r="C26" s="127" t="s">
        <v>20</v>
      </c>
      <c r="D26" s="87" t="s">
        <v>19</v>
      </c>
      <c r="E26" s="12">
        <v>24.813333333333333</v>
      </c>
      <c r="F26" s="13">
        <v>0.13650396819628843</v>
      </c>
      <c r="G26" s="4">
        <v>23.27333333333333</v>
      </c>
      <c r="H26" s="5">
        <v>4.0414518843273087E-2</v>
      </c>
      <c r="I26" s="22">
        <v>21.613333333333333</v>
      </c>
      <c r="J26" s="30">
        <v>0.33231511150312298</v>
      </c>
      <c r="K26" s="81"/>
      <c r="L26" s="34" t="s">
        <v>18</v>
      </c>
      <c r="M26" s="12">
        <f>AVERAGE(E26:E29)</f>
        <v>26.375833333333333</v>
      </c>
      <c r="N26" s="35">
        <f>E30</f>
        <v>32.57</v>
      </c>
      <c r="O26" s="13">
        <f>E31</f>
        <v>32.529999999999994</v>
      </c>
      <c r="P26" s="1"/>
      <c r="Q26" s="41">
        <f>N26-M26</f>
        <v>6.1941666666666677</v>
      </c>
      <c r="R26" s="41">
        <f>Q26-$Q$26</f>
        <v>0</v>
      </c>
      <c r="S26" s="41">
        <f>2^(-R26)</f>
        <v>1</v>
      </c>
      <c r="T26" s="43">
        <f>O26-M26</f>
        <v>6.1541666666666615</v>
      </c>
      <c r="U26" s="43">
        <f>T26-$T$26</f>
        <v>0</v>
      </c>
      <c r="V26" s="70">
        <f>2^(-U26)</f>
        <v>1</v>
      </c>
    </row>
    <row r="27" spans="1:22" ht="17" thickBot="1" x14ac:dyDescent="0.25">
      <c r="A27" s="80"/>
      <c r="B27" s="148"/>
      <c r="C27" s="128"/>
      <c r="D27" s="88" t="s">
        <v>6</v>
      </c>
      <c r="E27" s="14">
        <v>26.59</v>
      </c>
      <c r="F27" s="15">
        <v>3.4641016151376804E-2</v>
      </c>
      <c r="G27" s="6">
        <v>25.319999999999997</v>
      </c>
      <c r="H27" s="7">
        <v>8.5440037453176187E-2</v>
      </c>
      <c r="I27" s="24">
        <v>23.613333333333333</v>
      </c>
      <c r="J27" s="28">
        <v>0.28112867753634407</v>
      </c>
      <c r="K27" s="81"/>
      <c r="L27" s="3" t="s">
        <v>4</v>
      </c>
      <c r="M27" s="6">
        <f>AVERAGE(G26:G29)</f>
        <v>25.128333333333334</v>
      </c>
      <c r="N27" s="36">
        <f>G30</f>
        <v>31.556666666666661</v>
      </c>
      <c r="O27" s="7"/>
      <c r="P27" s="1"/>
      <c r="Q27" s="36">
        <f>N27-M27</f>
        <v>6.4283333333333275</v>
      </c>
      <c r="R27" s="36">
        <f t="shared" ref="R27" si="9">Q27-$Q$26</f>
        <v>0.23416666666665975</v>
      </c>
      <c r="S27" s="44">
        <f>2^(-R27)</f>
        <v>0.85017593821503368</v>
      </c>
      <c r="T27" s="38"/>
      <c r="U27" s="38"/>
      <c r="V27" s="71"/>
    </row>
    <row r="28" spans="1:22" ht="17" thickBot="1" x14ac:dyDescent="0.25">
      <c r="A28" s="80"/>
      <c r="B28" s="148"/>
      <c r="C28" s="128"/>
      <c r="D28" s="88" t="s">
        <v>7</v>
      </c>
      <c r="E28" s="14">
        <v>26.586666666666662</v>
      </c>
      <c r="F28" s="15">
        <v>4.50924975282289E-2</v>
      </c>
      <c r="G28" s="6">
        <v>25.613333333333333</v>
      </c>
      <c r="H28" s="7">
        <v>7.094598884597611E-2</v>
      </c>
      <c r="I28" s="24">
        <v>23.85</v>
      </c>
      <c r="J28" s="28">
        <v>9.8994949366117052E-2</v>
      </c>
      <c r="K28" s="81"/>
      <c r="L28" s="32" t="s">
        <v>5</v>
      </c>
      <c r="M28" s="25">
        <f>AVERAGE(I26:I29)</f>
        <v>23.329166666666666</v>
      </c>
      <c r="N28" s="37"/>
      <c r="O28" s="29">
        <f>I31</f>
        <v>29.853333333333335</v>
      </c>
      <c r="P28" s="1"/>
      <c r="Q28" s="39"/>
      <c r="R28" s="39"/>
      <c r="S28" s="39"/>
      <c r="T28" s="37">
        <f>O28-M28</f>
        <v>6.5241666666666696</v>
      </c>
      <c r="U28" s="37">
        <f t="shared" ref="U28" si="10">T28-$T$26</f>
        <v>0.3700000000000081</v>
      </c>
      <c r="V28" s="72">
        <f t="shared" ref="V28" si="11">2^(-U28)</f>
        <v>0.77378249677119071</v>
      </c>
    </row>
    <row r="29" spans="1:22" x14ac:dyDescent="0.2">
      <c r="A29" s="80"/>
      <c r="B29" s="148"/>
      <c r="C29" s="128"/>
      <c r="D29" s="88" t="s">
        <v>8</v>
      </c>
      <c r="E29" s="14">
        <v>27.513333333333335</v>
      </c>
      <c r="F29" s="15">
        <v>7.094598884597611E-2</v>
      </c>
      <c r="G29" s="6">
        <v>26.306666666666668</v>
      </c>
      <c r="H29" s="7">
        <v>0.15631165450257731</v>
      </c>
      <c r="I29" s="24">
        <v>24.24</v>
      </c>
      <c r="J29" s="28">
        <v>3.6055512754640105E-2</v>
      </c>
      <c r="K29" s="81"/>
      <c r="L29" s="1"/>
      <c r="M29" s="1"/>
      <c r="N29" s="1"/>
      <c r="O29" s="1"/>
      <c r="P29" s="1"/>
      <c r="Q29" s="1"/>
      <c r="R29" s="1"/>
      <c r="S29" s="1"/>
      <c r="T29" s="1"/>
      <c r="U29" s="1"/>
      <c r="V29" s="79"/>
    </row>
    <row r="30" spans="1:22" x14ac:dyDescent="0.2">
      <c r="A30" s="80"/>
      <c r="B30" s="148"/>
      <c r="C30" s="128"/>
      <c r="D30" s="89" t="s">
        <v>0</v>
      </c>
      <c r="E30" s="14">
        <v>32.57</v>
      </c>
      <c r="F30" s="15">
        <v>0.75438716850169085</v>
      </c>
      <c r="G30" s="6">
        <v>31.556666666666661</v>
      </c>
      <c r="H30" s="7">
        <v>8.144527815247006E-2</v>
      </c>
      <c r="I30" s="24"/>
      <c r="J30" s="28"/>
      <c r="K30" s="98"/>
      <c r="L30" s="1"/>
      <c r="M30" s="1"/>
      <c r="N30" s="1"/>
      <c r="O30" s="1"/>
      <c r="P30" s="1"/>
      <c r="Q30" s="1"/>
      <c r="R30" s="1"/>
      <c r="S30" s="1"/>
      <c r="T30" s="1"/>
      <c r="U30" s="1"/>
      <c r="V30" s="79"/>
    </row>
    <row r="31" spans="1:22" ht="17" thickBot="1" x14ac:dyDescent="0.25">
      <c r="A31" s="80"/>
      <c r="B31" s="148"/>
      <c r="C31" s="130"/>
      <c r="D31" s="90" t="s">
        <v>9</v>
      </c>
      <c r="E31" s="16">
        <v>32.529999999999994</v>
      </c>
      <c r="F31" s="17">
        <v>0.18330302779823357</v>
      </c>
      <c r="G31" s="8"/>
      <c r="H31" s="9"/>
      <c r="I31" s="25">
        <v>29.853333333333335</v>
      </c>
      <c r="J31" s="29">
        <v>0.18876793513023579</v>
      </c>
      <c r="K31" s="81"/>
      <c r="L31" s="1"/>
      <c r="M31" s="1"/>
      <c r="N31" s="1"/>
      <c r="O31" s="1"/>
      <c r="P31" s="1"/>
      <c r="Q31" s="1"/>
      <c r="R31" s="1"/>
      <c r="S31" s="1"/>
      <c r="T31" s="1"/>
      <c r="U31" s="1"/>
      <c r="V31" s="79"/>
    </row>
    <row r="32" spans="1:22" ht="17" thickBot="1" x14ac:dyDescent="0.25">
      <c r="A32" s="80"/>
      <c r="B32" s="148"/>
      <c r="C32" s="127" t="s">
        <v>21</v>
      </c>
      <c r="D32" s="87" t="s">
        <v>19</v>
      </c>
      <c r="E32" s="12">
        <v>21.323333333333334</v>
      </c>
      <c r="F32" s="13">
        <v>8.3864970836061661E-2</v>
      </c>
      <c r="G32" s="4">
        <v>22.14</v>
      </c>
      <c r="H32" s="5">
        <v>0.10148891565092179</v>
      </c>
      <c r="I32" s="22">
        <v>23.129999999999995</v>
      </c>
      <c r="J32" s="30">
        <v>0.13892443989449815</v>
      </c>
      <c r="K32" s="81"/>
      <c r="L32" s="34" t="s">
        <v>18</v>
      </c>
      <c r="M32" s="12">
        <f>AVERAGE(E32:E35)</f>
        <v>22.721666666666668</v>
      </c>
      <c r="N32" s="35">
        <f>E36</f>
        <v>28.526666666666667</v>
      </c>
      <c r="O32" s="13">
        <f>E37</f>
        <v>29.213333333333335</v>
      </c>
      <c r="P32" s="1"/>
      <c r="Q32" s="41">
        <f>N32-M32</f>
        <v>5.8049999999999997</v>
      </c>
      <c r="R32" s="41">
        <f>Q32-$Q$32</f>
        <v>0</v>
      </c>
      <c r="S32" s="42">
        <f>2^(-R32)</f>
        <v>1</v>
      </c>
      <c r="T32" s="43">
        <f>O32-M32</f>
        <v>6.4916666666666671</v>
      </c>
      <c r="U32" s="23">
        <f>T32-$T$32</f>
        <v>0</v>
      </c>
      <c r="V32" s="70">
        <f>2^(-U32)</f>
        <v>1</v>
      </c>
    </row>
    <row r="33" spans="1:26" ht="17" thickBot="1" x14ac:dyDescent="0.25">
      <c r="A33" s="80"/>
      <c r="B33" s="148"/>
      <c r="C33" s="128"/>
      <c r="D33" s="88" t="s">
        <v>6</v>
      </c>
      <c r="E33" s="14">
        <v>22.916666666666668</v>
      </c>
      <c r="F33" s="15">
        <v>3.0550504633038281E-2</v>
      </c>
      <c r="G33" s="6">
        <v>23.709999999999997</v>
      </c>
      <c r="H33" s="7">
        <v>2.9999999999999361E-2</v>
      </c>
      <c r="I33" s="24">
        <v>24.233333333333331</v>
      </c>
      <c r="J33" s="28">
        <v>4.725815626252608E-2</v>
      </c>
      <c r="K33" s="81"/>
      <c r="L33" s="3" t="s">
        <v>4</v>
      </c>
      <c r="M33" s="6">
        <f>AVERAGE(G32:G35)</f>
        <v>23.748333333333331</v>
      </c>
      <c r="N33" s="36">
        <f>G36</f>
        <v>30.096666666666664</v>
      </c>
      <c r="O33" s="7"/>
      <c r="P33" s="1"/>
      <c r="Q33" s="36">
        <f>N33-M33</f>
        <v>6.3483333333333327</v>
      </c>
      <c r="R33" s="36">
        <f t="shared" ref="R33" si="12">Q33-$Q$32</f>
        <v>0.543333333333333</v>
      </c>
      <c r="S33" s="54">
        <f>2^(-R33)</f>
        <v>0.68618365522189007</v>
      </c>
      <c r="T33" s="38"/>
      <c r="U33" s="47"/>
      <c r="V33" s="71"/>
    </row>
    <row r="34" spans="1:26" ht="17" thickBot="1" x14ac:dyDescent="0.25">
      <c r="A34" s="80"/>
      <c r="B34" s="148"/>
      <c r="C34" s="128"/>
      <c r="D34" s="88" t="s">
        <v>7</v>
      </c>
      <c r="E34" s="14">
        <v>22.44</v>
      </c>
      <c r="F34" s="15">
        <v>3.4641016151376804E-2</v>
      </c>
      <c r="G34" s="6">
        <v>23.556666666666668</v>
      </c>
      <c r="H34" s="7">
        <v>5.7735026918951087E-3</v>
      </c>
      <c r="I34" s="24">
        <v>23.866666666666664</v>
      </c>
      <c r="J34" s="28">
        <v>6.0277137733417564E-2</v>
      </c>
      <c r="K34" s="81"/>
      <c r="L34" s="32" t="s">
        <v>5</v>
      </c>
      <c r="M34" s="25">
        <f>AVERAGE(I32:I35)</f>
        <v>24.371666666666663</v>
      </c>
      <c r="N34" s="37"/>
      <c r="O34" s="29">
        <f>I37</f>
        <v>31.150000000000002</v>
      </c>
      <c r="P34" s="1"/>
      <c r="Q34" s="39"/>
      <c r="R34" s="39"/>
      <c r="S34" s="40"/>
      <c r="T34" s="37">
        <f>O34-M34</f>
        <v>6.7783333333333395</v>
      </c>
      <c r="U34" s="26">
        <f t="shared" ref="U34" si="13">T34-$T$32</f>
        <v>0.2866666666666724</v>
      </c>
      <c r="V34" s="72">
        <f t="shared" ref="V34" si="14">2^(-U34)</f>
        <v>0.81979399839026834</v>
      </c>
    </row>
    <row r="35" spans="1:26" x14ac:dyDescent="0.2">
      <c r="A35" s="80"/>
      <c r="B35" s="148"/>
      <c r="C35" s="128"/>
      <c r="D35" s="88" t="s">
        <v>8</v>
      </c>
      <c r="E35" s="14">
        <v>24.206666666666667</v>
      </c>
      <c r="F35" s="15">
        <v>8.3266639978645529E-2</v>
      </c>
      <c r="G35" s="6">
        <v>25.586666666666662</v>
      </c>
      <c r="H35" s="7">
        <v>4.0414518843273087E-2</v>
      </c>
      <c r="I35" s="24">
        <v>26.256666666666664</v>
      </c>
      <c r="J35" s="28">
        <v>8.3864970836060523E-2</v>
      </c>
      <c r="K35" s="81"/>
      <c r="L35" s="1"/>
      <c r="M35" s="1"/>
      <c r="N35" s="1"/>
      <c r="O35" s="1"/>
      <c r="P35" s="1"/>
      <c r="Q35" s="1"/>
      <c r="R35" s="1"/>
      <c r="S35" s="1"/>
      <c r="T35" s="1"/>
      <c r="U35" s="1"/>
      <c r="V35" s="79"/>
    </row>
    <row r="36" spans="1:26" x14ac:dyDescent="0.2">
      <c r="A36" s="80"/>
      <c r="B36" s="148"/>
      <c r="C36" s="128"/>
      <c r="D36" s="89" t="s">
        <v>0</v>
      </c>
      <c r="E36" s="14">
        <v>28.526666666666667</v>
      </c>
      <c r="F36" s="15">
        <v>8.6216781042517787E-2</v>
      </c>
      <c r="G36" s="6">
        <v>30.096666666666664</v>
      </c>
      <c r="H36" s="7">
        <v>0.18583146486355087</v>
      </c>
      <c r="I36" s="24"/>
      <c r="J36" s="28"/>
      <c r="K36" s="81"/>
      <c r="L36" s="1"/>
      <c r="M36" s="1"/>
      <c r="N36" s="1"/>
      <c r="O36" s="1"/>
      <c r="P36" s="1"/>
      <c r="Q36" s="1"/>
      <c r="R36" s="1"/>
      <c r="S36" s="1"/>
      <c r="T36" s="1"/>
      <c r="U36" s="1"/>
      <c r="V36" s="79"/>
    </row>
    <row r="37" spans="1:26" ht="17" thickBot="1" x14ac:dyDescent="0.25">
      <c r="A37" s="80"/>
      <c r="B37" s="148"/>
      <c r="C37" s="130"/>
      <c r="D37" s="90" t="s">
        <v>9</v>
      </c>
      <c r="E37" s="16">
        <v>29.213333333333335</v>
      </c>
      <c r="F37" s="17">
        <v>7.571877794400407E-2</v>
      </c>
      <c r="G37" s="8"/>
      <c r="H37" s="9"/>
      <c r="I37" s="25">
        <v>31.150000000000002</v>
      </c>
      <c r="J37" s="29">
        <v>0.2594224354214571</v>
      </c>
      <c r="K37" s="81"/>
      <c r="L37" s="1"/>
      <c r="M37" s="1"/>
      <c r="N37" s="1"/>
      <c r="O37" s="1"/>
      <c r="P37" s="1"/>
      <c r="Q37" s="1"/>
      <c r="R37" s="1"/>
      <c r="S37" s="1"/>
      <c r="T37" s="1"/>
      <c r="U37" s="1"/>
      <c r="V37" s="79"/>
    </row>
    <row r="38" spans="1:26" ht="17" thickBot="1" x14ac:dyDescent="0.25">
      <c r="A38" s="80"/>
      <c r="B38" s="148"/>
      <c r="C38" s="127" t="s">
        <v>22</v>
      </c>
      <c r="D38" s="87" t="s">
        <v>19</v>
      </c>
      <c r="E38" s="12">
        <v>23.313333333333333</v>
      </c>
      <c r="F38" s="13">
        <v>0.19008769905844286</v>
      </c>
      <c r="G38" s="4">
        <v>22.94</v>
      </c>
      <c r="H38" s="5">
        <v>0.25</v>
      </c>
      <c r="I38" s="22">
        <v>23.296666666666667</v>
      </c>
      <c r="J38" s="30">
        <v>5.8594652770822916E-2</v>
      </c>
      <c r="K38" s="98"/>
      <c r="L38" s="34" t="s">
        <v>18</v>
      </c>
      <c r="M38" s="12">
        <f>AVERAGE(E38:E41)</f>
        <v>24.024166666666666</v>
      </c>
      <c r="N38" s="35">
        <f>E42</f>
        <v>29.81</v>
      </c>
      <c r="O38" s="13">
        <f>E43</f>
        <v>30.340000000000003</v>
      </c>
      <c r="P38" s="1"/>
      <c r="Q38" s="41">
        <f>N38-M38</f>
        <v>5.7858333333333327</v>
      </c>
      <c r="R38" s="41">
        <f>Q38-$Q$38</f>
        <v>0</v>
      </c>
      <c r="S38" s="42">
        <f>2^(-R38)</f>
        <v>1</v>
      </c>
      <c r="T38" s="43">
        <f>O38-M38</f>
        <v>6.3158333333333374</v>
      </c>
      <c r="U38" s="23">
        <f>T38-$T$38</f>
        <v>0</v>
      </c>
      <c r="V38" s="70">
        <f>2^(-U38)</f>
        <v>1</v>
      </c>
    </row>
    <row r="39" spans="1:26" ht="17" thickBot="1" x14ac:dyDescent="0.25">
      <c r="A39" s="80"/>
      <c r="B39" s="148"/>
      <c r="C39" s="128"/>
      <c r="D39" s="88" t="s">
        <v>6</v>
      </c>
      <c r="E39" s="14">
        <v>24.066666666666666</v>
      </c>
      <c r="F39" s="15">
        <v>2.88675134594817E-2</v>
      </c>
      <c r="G39" s="6">
        <v>23.99</v>
      </c>
      <c r="H39" s="7">
        <v>8.9999999999999858E-2</v>
      </c>
      <c r="I39" s="24">
        <v>24.363333333333333</v>
      </c>
      <c r="J39" s="28">
        <v>0.11590225767142533</v>
      </c>
      <c r="K39" s="81"/>
      <c r="L39" s="3" t="s">
        <v>4</v>
      </c>
      <c r="M39" s="6">
        <f>AVERAGE(G38:G41)</f>
        <v>23.984999999999999</v>
      </c>
      <c r="N39" s="36">
        <f>G42</f>
        <v>30.343333333333334</v>
      </c>
      <c r="O39" s="7"/>
      <c r="P39" s="1"/>
      <c r="Q39" s="36">
        <f>N39-M39</f>
        <v>6.3583333333333343</v>
      </c>
      <c r="R39" s="36">
        <f t="shared" ref="R39" si="15">Q39-$Q$38</f>
        <v>0.57250000000000156</v>
      </c>
      <c r="S39" s="54">
        <f>2^(-R39)</f>
        <v>0.67245051028350256</v>
      </c>
      <c r="T39" s="38"/>
      <c r="U39" s="47"/>
      <c r="V39" s="71"/>
    </row>
    <row r="40" spans="1:26" ht="17" thickBot="1" x14ac:dyDescent="0.25">
      <c r="A40" s="80"/>
      <c r="B40" s="148"/>
      <c r="C40" s="128"/>
      <c r="D40" s="88" t="s">
        <v>7</v>
      </c>
      <c r="E40" s="14">
        <v>23.66</v>
      </c>
      <c r="F40" s="15">
        <v>0</v>
      </c>
      <c r="G40" s="6">
        <v>23.856666666666669</v>
      </c>
      <c r="H40" s="7">
        <v>5.1316014394467979E-2</v>
      </c>
      <c r="I40" s="24">
        <v>23.893333333333334</v>
      </c>
      <c r="J40" s="28">
        <v>3.5118845842842555E-2</v>
      </c>
      <c r="K40" s="81"/>
      <c r="L40" s="32" t="s">
        <v>5</v>
      </c>
      <c r="M40" s="25">
        <f>AVERAGE(I38:I41)</f>
        <v>24.281666666666666</v>
      </c>
      <c r="N40" s="37"/>
      <c r="O40" s="29">
        <f>I43</f>
        <v>31.33666666666667</v>
      </c>
      <c r="P40" s="1"/>
      <c r="Q40" s="39"/>
      <c r="R40" s="39"/>
      <c r="S40" s="40"/>
      <c r="T40" s="37">
        <f>O40-M40</f>
        <v>7.0550000000000033</v>
      </c>
      <c r="U40" s="26">
        <f t="shared" ref="U40" si="16">T40-$T$38</f>
        <v>0.73916666666666586</v>
      </c>
      <c r="V40" s="72">
        <f t="shared" ref="V40" si="17">2^(-U40)</f>
        <v>0.59908529762439056</v>
      </c>
      <c r="Z40" s="68"/>
    </row>
    <row r="41" spans="1:26" x14ac:dyDescent="0.2">
      <c r="A41" s="80"/>
      <c r="B41" s="148"/>
      <c r="C41" s="128"/>
      <c r="D41" s="88" t="s">
        <v>8</v>
      </c>
      <c r="E41" s="14">
        <v>25.056666666666668</v>
      </c>
      <c r="F41" s="15">
        <v>2.3094010767584539E-2</v>
      </c>
      <c r="G41" s="6">
        <v>25.153333333333336</v>
      </c>
      <c r="H41" s="7">
        <v>0.10969655114602964</v>
      </c>
      <c r="I41" s="24">
        <v>25.573333333333334</v>
      </c>
      <c r="J41" s="28">
        <v>4.1633319989323757E-2</v>
      </c>
      <c r="K41" s="81"/>
      <c r="L41" s="1"/>
      <c r="M41" s="1"/>
      <c r="N41" s="1"/>
      <c r="O41" s="1"/>
      <c r="P41" s="1"/>
      <c r="Q41" s="1"/>
      <c r="R41" s="1"/>
      <c r="S41" s="1"/>
      <c r="T41" s="1"/>
      <c r="U41" s="1"/>
      <c r="V41" s="79"/>
    </row>
    <row r="42" spans="1:26" x14ac:dyDescent="0.2">
      <c r="A42" s="80"/>
      <c r="B42" s="148"/>
      <c r="C42" s="128"/>
      <c r="D42" s="89" t="s">
        <v>0</v>
      </c>
      <c r="E42" s="14">
        <v>29.81</v>
      </c>
      <c r="F42" s="15">
        <v>0.18520259177452009</v>
      </c>
      <c r="G42" s="6">
        <v>30.343333333333334</v>
      </c>
      <c r="H42" s="7">
        <v>0.18502252115170675</v>
      </c>
      <c r="I42" s="24">
        <v>29.866666666666664</v>
      </c>
      <c r="J42" s="28">
        <v>0.1446835627614057</v>
      </c>
      <c r="K42" s="81"/>
      <c r="L42" s="1"/>
      <c r="M42" s="1"/>
      <c r="N42" s="1"/>
      <c r="O42" s="1"/>
      <c r="P42" s="1"/>
      <c r="Q42" s="1"/>
      <c r="R42" s="1"/>
      <c r="S42" s="1"/>
      <c r="T42" s="1"/>
      <c r="U42" s="1"/>
      <c r="V42" s="79"/>
    </row>
    <row r="43" spans="1:26" ht="17" thickBot="1" x14ac:dyDescent="0.25">
      <c r="A43" s="80"/>
      <c r="B43" s="148"/>
      <c r="C43" s="128"/>
      <c r="D43" s="89" t="s">
        <v>9</v>
      </c>
      <c r="E43" s="14">
        <v>30.340000000000003</v>
      </c>
      <c r="F43" s="15">
        <v>0.11135528725660157</v>
      </c>
      <c r="G43" s="6">
        <v>29.810000000000002</v>
      </c>
      <c r="H43" s="7">
        <v>4.3588989435405401E-2</v>
      </c>
      <c r="I43" s="24">
        <v>31.33666666666667</v>
      </c>
      <c r="J43" s="28">
        <v>0.17039170558842742</v>
      </c>
      <c r="K43" s="81"/>
      <c r="L43" s="1"/>
      <c r="M43" s="1"/>
      <c r="N43" s="1"/>
      <c r="O43" s="1"/>
      <c r="P43" s="1"/>
      <c r="Q43" s="1"/>
      <c r="R43" s="1"/>
      <c r="S43" s="1"/>
      <c r="T43" s="1"/>
      <c r="U43" s="1"/>
      <c r="V43" s="79"/>
    </row>
    <row r="44" spans="1:26" x14ac:dyDescent="0.2">
      <c r="A44" s="80"/>
      <c r="B44" s="147"/>
      <c r="C44" s="92"/>
      <c r="D44" s="92"/>
      <c r="E44" s="108"/>
      <c r="F44" s="108"/>
      <c r="G44" s="108"/>
      <c r="H44" s="108"/>
      <c r="I44" s="108"/>
      <c r="J44" s="108"/>
      <c r="K44" s="93"/>
      <c r="L44" s="108"/>
      <c r="M44" s="108"/>
      <c r="N44" s="108"/>
      <c r="O44" s="108"/>
      <c r="P44" s="108"/>
      <c r="Q44" s="108"/>
      <c r="R44" s="108"/>
      <c r="S44" s="108"/>
      <c r="T44" s="108"/>
      <c r="U44" s="108"/>
      <c r="V44" s="116"/>
    </row>
    <row r="45" spans="1:26" ht="17" thickBot="1" x14ac:dyDescent="0.25">
      <c r="A45" s="80"/>
      <c r="B45" s="94"/>
      <c r="C45" s="95"/>
      <c r="D45" s="95"/>
      <c r="E45" s="109"/>
      <c r="F45" s="109"/>
      <c r="G45" s="109"/>
      <c r="H45" s="109"/>
      <c r="I45" s="109"/>
      <c r="J45" s="109"/>
      <c r="K45" s="96"/>
      <c r="L45" s="109"/>
      <c r="M45" s="109"/>
      <c r="N45" s="109"/>
      <c r="O45" s="109"/>
      <c r="P45" s="109"/>
      <c r="Q45" s="109"/>
      <c r="R45" s="109"/>
      <c r="S45" s="109"/>
      <c r="T45" s="109"/>
      <c r="U45" s="109"/>
      <c r="V45" s="117"/>
    </row>
    <row r="46" spans="1:26" ht="17" thickBot="1" x14ac:dyDescent="0.25">
      <c r="A46" s="80"/>
      <c r="B46" s="149" t="s">
        <v>33</v>
      </c>
      <c r="C46" s="80"/>
      <c r="D46" s="80"/>
      <c r="E46" s="101" t="s">
        <v>18</v>
      </c>
      <c r="F46" s="110"/>
      <c r="G46" s="133" t="s">
        <v>4</v>
      </c>
      <c r="H46" s="134"/>
      <c r="I46" s="137" t="s">
        <v>5</v>
      </c>
      <c r="J46" s="136"/>
      <c r="K46" s="98"/>
      <c r="L46" s="1"/>
      <c r="M46" s="1"/>
      <c r="N46" s="1"/>
      <c r="O46" s="1"/>
      <c r="P46" s="1"/>
      <c r="Q46" s="123" t="s">
        <v>0</v>
      </c>
      <c r="R46" s="124"/>
      <c r="S46" s="124"/>
      <c r="T46" s="125" t="s">
        <v>9</v>
      </c>
      <c r="U46" s="125"/>
      <c r="V46" s="126"/>
    </row>
    <row r="47" spans="1:26" ht="17" thickBot="1" x14ac:dyDescent="0.25">
      <c r="A47" s="80"/>
      <c r="B47" s="149"/>
      <c r="C47" s="80"/>
      <c r="D47" s="99" t="s">
        <v>1</v>
      </c>
      <c r="E47" s="18" t="s">
        <v>2</v>
      </c>
      <c r="F47" s="48" t="s">
        <v>3</v>
      </c>
      <c r="G47" s="10" t="s">
        <v>2</v>
      </c>
      <c r="H47" s="11" t="s">
        <v>3</v>
      </c>
      <c r="I47" s="49" t="s">
        <v>2</v>
      </c>
      <c r="J47" s="31" t="s">
        <v>3</v>
      </c>
      <c r="K47" s="81"/>
      <c r="L47" s="1"/>
      <c r="M47" s="59" t="s">
        <v>10</v>
      </c>
      <c r="N47" s="60" t="s">
        <v>11</v>
      </c>
      <c r="O47" s="60" t="s">
        <v>12</v>
      </c>
      <c r="P47" s="1"/>
      <c r="Q47" s="51" t="s">
        <v>26</v>
      </c>
      <c r="R47" s="51" t="s">
        <v>27</v>
      </c>
      <c r="S47" s="66" t="s">
        <v>30</v>
      </c>
      <c r="T47" s="64" t="s">
        <v>26</v>
      </c>
      <c r="U47" s="67" t="s">
        <v>27</v>
      </c>
      <c r="V47" s="75" t="s">
        <v>29</v>
      </c>
    </row>
    <row r="48" spans="1:26" ht="17" thickBot="1" x14ac:dyDescent="0.25">
      <c r="A48" s="80"/>
      <c r="B48" s="149"/>
      <c r="C48" s="127" t="s">
        <v>23</v>
      </c>
      <c r="D48" s="87" t="s">
        <v>19</v>
      </c>
      <c r="E48" s="20">
        <v>25.549999999999997</v>
      </c>
      <c r="F48" s="20">
        <v>0.43278170016764855</v>
      </c>
      <c r="G48" s="4">
        <v>25.196666666666669</v>
      </c>
      <c r="H48" s="5">
        <v>0.21126602503321176</v>
      </c>
      <c r="I48" s="23">
        <v>24.959999999999997</v>
      </c>
      <c r="J48" s="30">
        <v>8.6602540378443046E-2</v>
      </c>
      <c r="K48" s="81"/>
      <c r="L48" s="34" t="s">
        <v>18</v>
      </c>
      <c r="M48" s="12">
        <f>AVERAGE(E48:E51)</f>
        <v>27.62083333333333</v>
      </c>
      <c r="N48" s="35">
        <f>E52</f>
        <v>32.846666666666664</v>
      </c>
      <c r="O48" s="13">
        <f>E53</f>
        <v>33.45333333333334</v>
      </c>
      <c r="P48" s="1"/>
      <c r="Q48" s="36">
        <f>N48-M48</f>
        <v>5.225833333333334</v>
      </c>
      <c r="R48" s="36">
        <f>Q48-$Q$48</f>
        <v>0</v>
      </c>
      <c r="S48" s="6">
        <f>2^(-R48)</f>
        <v>1</v>
      </c>
      <c r="T48" s="38">
        <f>O48-M48</f>
        <v>5.8325000000000102</v>
      </c>
      <c r="U48" s="47">
        <f>T48-$T$48</f>
        <v>0</v>
      </c>
      <c r="V48" s="71">
        <f>2^(-U48)</f>
        <v>1</v>
      </c>
    </row>
    <row r="49" spans="1:22" ht="17" thickBot="1" x14ac:dyDescent="0.25">
      <c r="A49" s="80"/>
      <c r="B49" s="149"/>
      <c r="C49" s="128"/>
      <c r="D49" s="88" t="s">
        <v>6</v>
      </c>
      <c r="E49" s="45">
        <v>27.863333333333333</v>
      </c>
      <c r="F49" s="45">
        <v>4.0414518843273968E-2</v>
      </c>
      <c r="G49" s="6">
        <v>27.206666666666667</v>
      </c>
      <c r="H49" s="7">
        <v>7.0237691685685277E-2</v>
      </c>
      <c r="I49" s="47">
        <v>26.74666666666667</v>
      </c>
      <c r="J49" s="28">
        <v>6.6583281184792953E-2</v>
      </c>
      <c r="K49" s="80"/>
      <c r="L49" s="3" t="s">
        <v>4</v>
      </c>
      <c r="M49" s="6">
        <f>AVERAGE(G48:G51)</f>
        <v>27.047499999999999</v>
      </c>
      <c r="N49" s="36">
        <f>G52</f>
        <v>33.47</v>
      </c>
      <c r="O49" s="7"/>
      <c r="P49" s="1"/>
      <c r="Q49" s="36">
        <f>N49-M49</f>
        <v>6.4224999999999994</v>
      </c>
      <c r="R49" s="36">
        <f t="shared" ref="R49" si="18">Q49-$Q$48</f>
        <v>1.1966666666666654</v>
      </c>
      <c r="S49" s="53">
        <f>2^(-R49)</f>
        <v>0.43628214382041186</v>
      </c>
      <c r="T49" s="38"/>
      <c r="U49" s="47"/>
      <c r="V49" s="71"/>
    </row>
    <row r="50" spans="1:22" ht="17" thickBot="1" x14ac:dyDescent="0.25">
      <c r="A50" s="80"/>
      <c r="B50" s="149"/>
      <c r="C50" s="128"/>
      <c r="D50" s="88" t="s">
        <v>7</v>
      </c>
      <c r="E50" s="45">
        <v>27.459999999999997</v>
      </c>
      <c r="F50" s="45">
        <v>3.6055512754638135E-2</v>
      </c>
      <c r="G50" s="6">
        <v>26.91333333333333</v>
      </c>
      <c r="H50" s="7">
        <v>4.9328828623162027E-2</v>
      </c>
      <c r="I50" s="47">
        <v>26.27</v>
      </c>
      <c r="J50" s="28">
        <v>6.5574385243019423E-2</v>
      </c>
      <c r="K50" s="80"/>
      <c r="L50" s="32" t="s">
        <v>5</v>
      </c>
      <c r="M50" s="25">
        <f>AVERAGE(I48:I51)</f>
        <v>26.693333333333332</v>
      </c>
      <c r="N50" s="37"/>
      <c r="O50" s="29">
        <f>I53</f>
        <v>34.03</v>
      </c>
      <c r="P50" s="1"/>
      <c r="Q50" s="39"/>
      <c r="R50" s="39"/>
      <c r="S50" s="8"/>
      <c r="T50" s="37">
        <f>O50-M50</f>
        <v>7.3366666666666696</v>
      </c>
      <c r="U50" s="26">
        <f t="shared" ref="U50" si="19">T50-$T$48</f>
        <v>1.5041666666666593</v>
      </c>
      <c r="V50" s="72">
        <f t="shared" ref="V50" si="20">2^(-U50)</f>
        <v>0.35253376147142945</v>
      </c>
    </row>
    <row r="51" spans="1:22" x14ac:dyDescent="0.2">
      <c r="A51" s="80"/>
      <c r="B51" s="149"/>
      <c r="C51" s="128"/>
      <c r="D51" s="88" t="s">
        <v>8</v>
      </c>
      <c r="E51" s="45">
        <v>29.61</v>
      </c>
      <c r="F51" s="45">
        <v>3.9999999999999147E-2</v>
      </c>
      <c r="G51" s="6">
        <v>28.873333333333331</v>
      </c>
      <c r="H51" s="7">
        <v>3.0550504633038281E-2</v>
      </c>
      <c r="I51" s="47">
        <v>28.796666666666667</v>
      </c>
      <c r="J51" s="28">
        <v>0.18770544300401476</v>
      </c>
      <c r="K51" s="80"/>
      <c r="L51" s="1"/>
      <c r="M51" s="1"/>
      <c r="N51" s="1"/>
      <c r="O51" s="1"/>
      <c r="P51" s="1"/>
      <c r="Q51" s="1"/>
      <c r="R51" s="1"/>
      <c r="S51" s="1"/>
      <c r="T51" s="1"/>
      <c r="U51" s="1"/>
      <c r="V51" s="79"/>
    </row>
    <row r="52" spans="1:22" x14ac:dyDescent="0.2">
      <c r="A52" s="80"/>
      <c r="B52" s="149"/>
      <c r="C52" s="128"/>
      <c r="D52" s="89" t="s">
        <v>0</v>
      </c>
      <c r="E52" s="45">
        <v>32.846666666666664</v>
      </c>
      <c r="F52" s="45">
        <v>0.20231987873991245</v>
      </c>
      <c r="G52" s="6">
        <v>33.47</v>
      </c>
      <c r="H52" s="7">
        <v>0.54442630355264587</v>
      </c>
      <c r="I52" s="47"/>
      <c r="J52" s="28"/>
      <c r="K52" s="80"/>
      <c r="L52" s="1"/>
      <c r="M52" s="1"/>
      <c r="N52" s="1"/>
      <c r="O52" s="1"/>
      <c r="P52" s="1"/>
      <c r="Q52" s="1"/>
      <c r="R52" s="1"/>
      <c r="S52" s="1"/>
      <c r="T52" s="1"/>
      <c r="U52" s="1"/>
      <c r="V52" s="79"/>
    </row>
    <row r="53" spans="1:22" ht="17" thickBot="1" x14ac:dyDescent="0.25">
      <c r="A53" s="80"/>
      <c r="B53" s="149"/>
      <c r="C53" s="130"/>
      <c r="D53" s="90" t="s">
        <v>9</v>
      </c>
      <c r="E53" s="21">
        <v>33.45333333333334</v>
      </c>
      <c r="F53" s="21">
        <v>0.11676186592091177</v>
      </c>
      <c r="G53" s="8"/>
      <c r="H53" s="9"/>
      <c r="I53" s="26">
        <v>34.03</v>
      </c>
      <c r="J53" s="29">
        <v>0.10440306508910514</v>
      </c>
      <c r="K53" s="80"/>
      <c r="L53" s="1"/>
      <c r="M53" s="1"/>
      <c r="N53" s="1"/>
      <c r="O53" s="1"/>
      <c r="P53" s="1"/>
      <c r="Q53" s="1"/>
      <c r="R53" s="1"/>
      <c r="S53" s="1"/>
      <c r="T53" s="1"/>
      <c r="U53" s="1"/>
      <c r="V53" s="79"/>
    </row>
    <row r="54" spans="1:22" ht="17" thickBot="1" x14ac:dyDescent="0.25">
      <c r="A54" s="80"/>
      <c r="B54" s="149"/>
      <c r="C54" s="127" t="s">
        <v>24</v>
      </c>
      <c r="D54" s="87" t="s">
        <v>19</v>
      </c>
      <c r="E54" s="20">
        <v>23.080000000000002</v>
      </c>
      <c r="F54" s="20">
        <v>0.16370705543744943</v>
      </c>
      <c r="G54" s="4">
        <v>23.320000000000004</v>
      </c>
      <c r="H54" s="5">
        <v>0.25238858928247915</v>
      </c>
      <c r="I54" s="23">
        <v>23.823333333333334</v>
      </c>
      <c r="J54" s="30">
        <v>0.26274195198584749</v>
      </c>
      <c r="K54" s="80"/>
      <c r="L54" s="34" t="s">
        <v>18</v>
      </c>
      <c r="M54" s="12">
        <f>AVERAGE(E54:E57)</f>
        <v>23.976666666666667</v>
      </c>
      <c r="N54" s="35">
        <f>E58</f>
        <v>29.77</v>
      </c>
      <c r="O54" s="13">
        <f>E59</f>
        <v>30.436666666666667</v>
      </c>
      <c r="P54" s="1"/>
      <c r="Q54" s="41">
        <f>N54-M54</f>
        <v>5.793333333333333</v>
      </c>
      <c r="R54" s="42">
        <f>Q54-$Q$54</f>
        <v>0</v>
      </c>
      <c r="S54" s="41">
        <f>2^(-R54)</f>
        <v>1</v>
      </c>
      <c r="T54" s="23">
        <f>O54-M54</f>
        <v>6.4600000000000009</v>
      </c>
      <c r="U54" s="43">
        <f>T54-$T$54</f>
        <v>0</v>
      </c>
      <c r="V54" s="73">
        <f>2^(-U54)</f>
        <v>1</v>
      </c>
    </row>
    <row r="55" spans="1:22" ht="17" thickBot="1" x14ac:dyDescent="0.25">
      <c r="A55" s="80"/>
      <c r="B55" s="149"/>
      <c r="C55" s="128"/>
      <c r="D55" s="88" t="s">
        <v>6</v>
      </c>
      <c r="E55" s="45">
        <v>23.99</v>
      </c>
      <c r="F55" s="45">
        <v>4.3588989435406213E-2</v>
      </c>
      <c r="G55" s="6">
        <v>24.103333333333335</v>
      </c>
      <c r="H55" s="7">
        <v>0.12741009902410963</v>
      </c>
      <c r="I55" s="47">
        <v>24.793333333333333</v>
      </c>
      <c r="J55" s="28">
        <v>4.1633319989321765E-2</v>
      </c>
      <c r="K55" s="80"/>
      <c r="L55" s="3" t="s">
        <v>4</v>
      </c>
      <c r="M55" s="6">
        <f>AVERAGE(G54:G57)</f>
        <v>24.180000000000003</v>
      </c>
      <c r="N55" s="36">
        <f>G58</f>
        <v>30.493333333333329</v>
      </c>
      <c r="O55" s="7"/>
      <c r="P55" s="1"/>
      <c r="Q55" s="36">
        <f>N55-M55</f>
        <v>6.3133333333333255</v>
      </c>
      <c r="R55" s="46">
        <f t="shared" ref="R55" si="21">Q55-$Q$54</f>
        <v>0.51999999999999247</v>
      </c>
      <c r="S55" s="44">
        <f>2^(-R55)</f>
        <v>0.69737183317520646</v>
      </c>
      <c r="T55" s="47"/>
      <c r="U55" s="38"/>
      <c r="V55" s="74"/>
    </row>
    <row r="56" spans="1:22" ht="17" thickBot="1" x14ac:dyDescent="0.25">
      <c r="A56" s="80"/>
      <c r="B56" s="149"/>
      <c r="C56" s="128"/>
      <c r="D56" s="88" t="s">
        <v>7</v>
      </c>
      <c r="E56" s="45">
        <v>23.653333333333332</v>
      </c>
      <c r="F56" s="45">
        <v>9.5043849529222332E-2</v>
      </c>
      <c r="G56" s="6">
        <v>23.986666666666668</v>
      </c>
      <c r="H56" s="7">
        <v>2.5166114784236002E-2</v>
      </c>
      <c r="I56" s="47">
        <v>24.16333333333333</v>
      </c>
      <c r="J56" s="28">
        <v>3.2145502536642862E-2</v>
      </c>
      <c r="K56" s="80"/>
      <c r="L56" s="32" t="s">
        <v>5</v>
      </c>
      <c r="M56" s="25">
        <f>AVERAGE(I54:I57)</f>
        <v>24.645</v>
      </c>
      <c r="N56" s="37"/>
      <c r="O56" s="29">
        <f>I59</f>
        <v>31.753333333333334</v>
      </c>
      <c r="P56" s="1"/>
      <c r="Q56" s="39"/>
      <c r="R56" s="40"/>
      <c r="S56" s="39"/>
      <c r="T56" s="26">
        <f>O56-M56</f>
        <v>7.1083333333333343</v>
      </c>
      <c r="U56" s="37">
        <f t="shared" ref="U56" si="22">T56-$T$54</f>
        <v>0.64833333333333343</v>
      </c>
      <c r="V56" s="72">
        <f t="shared" ref="V56" si="23">2^(-U56)</f>
        <v>0.63801695416567894</v>
      </c>
    </row>
    <row r="57" spans="1:22" x14ac:dyDescent="0.2">
      <c r="A57" s="80"/>
      <c r="B57" s="149"/>
      <c r="C57" s="128"/>
      <c r="D57" s="88" t="s">
        <v>8</v>
      </c>
      <c r="E57" s="45">
        <v>25.183333333333334</v>
      </c>
      <c r="F57" s="45">
        <v>5.6862407030772784E-2</v>
      </c>
      <c r="G57" s="6">
        <v>25.310000000000002</v>
      </c>
      <c r="H57" s="7">
        <v>4.3588989435405401E-2</v>
      </c>
      <c r="I57" s="47">
        <v>25.8</v>
      </c>
      <c r="J57" s="28">
        <v>9.6436507609929153E-2</v>
      </c>
      <c r="K57" s="80"/>
      <c r="L57" s="1"/>
      <c r="M57" s="1"/>
      <c r="N57" s="1"/>
      <c r="O57" s="1"/>
      <c r="P57" s="1"/>
      <c r="Q57" s="1"/>
      <c r="R57" s="1"/>
      <c r="S57" s="1"/>
      <c r="T57" s="1"/>
      <c r="U57" s="1"/>
      <c r="V57" s="79"/>
    </row>
    <row r="58" spans="1:22" x14ac:dyDescent="0.2">
      <c r="A58" s="80"/>
      <c r="B58" s="149"/>
      <c r="C58" s="128"/>
      <c r="D58" s="89" t="s">
        <v>0</v>
      </c>
      <c r="E58" s="45">
        <v>29.77</v>
      </c>
      <c r="F58" s="45">
        <v>0.21931712199461312</v>
      </c>
      <c r="G58" s="6">
        <v>30.493333333333329</v>
      </c>
      <c r="H58" s="7">
        <v>0.2154839514519199</v>
      </c>
      <c r="I58" s="47"/>
      <c r="J58" s="28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79"/>
    </row>
    <row r="59" spans="1:22" ht="17" thickBot="1" x14ac:dyDescent="0.25">
      <c r="A59" s="80"/>
      <c r="B59" s="149"/>
      <c r="C59" s="130"/>
      <c r="D59" s="90" t="s">
        <v>9</v>
      </c>
      <c r="E59" s="21">
        <v>30.436666666666667</v>
      </c>
      <c r="F59" s="21">
        <v>0.15011106998930304</v>
      </c>
      <c r="G59" s="8"/>
      <c r="H59" s="9"/>
      <c r="I59" s="26">
        <v>31.753333333333334</v>
      </c>
      <c r="J59" s="29">
        <v>0.28919428302325129</v>
      </c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79"/>
    </row>
    <row r="60" spans="1:22" ht="17" thickBot="1" x14ac:dyDescent="0.25">
      <c r="A60" s="80"/>
      <c r="B60" s="149"/>
      <c r="C60" s="127" t="s">
        <v>25</v>
      </c>
      <c r="D60" s="87" t="s">
        <v>19</v>
      </c>
      <c r="E60" s="20">
        <v>23.813333333333333</v>
      </c>
      <c r="F60" s="20">
        <v>4.9328828623162867E-2</v>
      </c>
      <c r="G60" s="4">
        <v>25.14</v>
      </c>
      <c r="H60" s="5">
        <v>0.05</v>
      </c>
      <c r="I60" s="23">
        <v>24.98</v>
      </c>
      <c r="J60" s="30">
        <v>0.09</v>
      </c>
      <c r="K60" s="1"/>
      <c r="L60" s="34" t="s">
        <v>18</v>
      </c>
      <c r="M60" s="12">
        <f>AVERAGE(E60:E63)</f>
        <v>25.412500000000001</v>
      </c>
      <c r="N60" s="35">
        <f>E64</f>
        <v>30.986666666666665</v>
      </c>
      <c r="O60" s="13">
        <f>E65</f>
        <v>31.236666666666668</v>
      </c>
      <c r="P60" s="1"/>
      <c r="Q60" s="4">
        <f>N60-M60</f>
        <v>5.5741666666666632</v>
      </c>
      <c r="R60" s="41">
        <f>Q60-$Q$60</f>
        <v>0</v>
      </c>
      <c r="S60" s="42">
        <f>2^(-R60)</f>
        <v>1</v>
      </c>
      <c r="T60" s="43">
        <f>O60-M60</f>
        <v>5.8241666666666667</v>
      </c>
      <c r="U60" s="43">
        <f>T60-$T$60</f>
        <v>0</v>
      </c>
      <c r="V60" s="73">
        <f>2^(-U60)</f>
        <v>1</v>
      </c>
    </row>
    <row r="61" spans="1:22" ht="17" thickBot="1" x14ac:dyDescent="0.25">
      <c r="A61" s="80"/>
      <c r="B61" s="149"/>
      <c r="C61" s="128"/>
      <c r="D61" s="88" t="s">
        <v>6</v>
      </c>
      <c r="E61" s="45">
        <v>25.106666666666669</v>
      </c>
      <c r="F61" s="45">
        <v>2.309401076758659E-2</v>
      </c>
      <c r="G61" s="6">
        <v>26.54</v>
      </c>
      <c r="H61" s="7">
        <v>0.06</v>
      </c>
      <c r="I61" s="47">
        <v>26.16</v>
      </c>
      <c r="J61" s="28">
        <v>0.05</v>
      </c>
      <c r="K61" s="1"/>
      <c r="L61" s="3" t="s">
        <v>4</v>
      </c>
      <c r="M61" s="6">
        <f>AVERAGE(G60:G63)</f>
        <v>26.875</v>
      </c>
      <c r="N61" s="36">
        <f>G64</f>
        <v>33.11</v>
      </c>
      <c r="O61" s="7"/>
      <c r="P61" s="1"/>
      <c r="Q61" s="6">
        <f>N61-M61</f>
        <v>6.2349999999999994</v>
      </c>
      <c r="R61" s="36">
        <f t="shared" ref="R61" si="24">Q61-$Q$60</f>
        <v>0.66083333333333627</v>
      </c>
      <c r="S61" s="52">
        <f>2^(-R61)</f>
        <v>0.63251283770475164</v>
      </c>
      <c r="T61" s="38"/>
      <c r="U61" s="38"/>
      <c r="V61" s="74"/>
    </row>
    <row r="62" spans="1:22" ht="17" thickBot="1" x14ac:dyDescent="0.25">
      <c r="A62" s="80"/>
      <c r="B62" s="149"/>
      <c r="C62" s="128"/>
      <c r="D62" s="88" t="s">
        <v>7</v>
      </c>
      <c r="E62" s="45">
        <v>25.100000000000005</v>
      </c>
      <c r="F62" s="45">
        <v>2.9999999999999361E-2</v>
      </c>
      <c r="G62" s="6">
        <v>26.72</v>
      </c>
      <c r="H62" s="7">
        <v>0.04</v>
      </c>
      <c r="I62" s="47">
        <v>25.96</v>
      </c>
      <c r="J62" s="28">
        <v>0.08</v>
      </c>
      <c r="K62" s="1"/>
      <c r="L62" s="32" t="s">
        <v>5</v>
      </c>
      <c r="M62" s="25">
        <f>AVERAGE(I60:I63)</f>
        <v>26.432499999999997</v>
      </c>
      <c r="N62" s="37"/>
      <c r="O62" s="29">
        <f>I65</f>
        <v>33.630000000000003</v>
      </c>
      <c r="P62" s="1"/>
      <c r="Q62" s="8"/>
      <c r="R62" s="39"/>
      <c r="S62" s="40"/>
      <c r="T62" s="37">
        <f>O62-M62</f>
        <v>7.1975000000000051</v>
      </c>
      <c r="U62" s="37">
        <f t="shared" ref="U62" si="25">T62-$T$60</f>
        <v>1.3733333333333384</v>
      </c>
      <c r="V62" s="72">
        <f t="shared" ref="V62" si="26">2^(-U62)</f>
        <v>0.38599837168108259</v>
      </c>
    </row>
    <row r="63" spans="1:22" x14ac:dyDescent="0.2">
      <c r="A63" s="80"/>
      <c r="B63" s="149"/>
      <c r="C63" s="128"/>
      <c r="D63" s="88" t="s">
        <v>8</v>
      </c>
      <c r="E63" s="45">
        <v>27.63</v>
      </c>
      <c r="F63" s="45">
        <v>0.11357816691600571</v>
      </c>
      <c r="G63" s="6">
        <v>29.1</v>
      </c>
      <c r="H63" s="7">
        <v>0.1</v>
      </c>
      <c r="I63" s="47">
        <v>28.63</v>
      </c>
      <c r="J63" s="28">
        <v>0.72</v>
      </c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79"/>
    </row>
    <row r="64" spans="1:22" x14ac:dyDescent="0.2">
      <c r="A64" s="80"/>
      <c r="B64" s="149"/>
      <c r="C64" s="128"/>
      <c r="D64" s="89" t="s">
        <v>0</v>
      </c>
      <c r="E64" s="45">
        <v>30.986666666666665</v>
      </c>
      <c r="F64" s="45">
        <v>8.9628864398324681E-2</v>
      </c>
      <c r="G64" s="6">
        <v>33.11</v>
      </c>
      <c r="H64" s="7">
        <v>0.18</v>
      </c>
      <c r="I64" s="47"/>
      <c r="J64" s="28"/>
      <c r="K64" s="50"/>
      <c r="L64" s="50"/>
      <c r="M64" s="50"/>
      <c r="N64" s="50"/>
      <c r="O64" s="50"/>
      <c r="P64" s="1"/>
      <c r="Q64" s="1"/>
      <c r="R64" s="1"/>
      <c r="S64" s="1"/>
      <c r="T64" s="1"/>
      <c r="U64" s="1"/>
      <c r="V64" s="79"/>
    </row>
    <row r="65" spans="1:22" ht="17" thickBot="1" x14ac:dyDescent="0.25">
      <c r="A65" s="80"/>
      <c r="B65" s="150"/>
      <c r="C65" s="129"/>
      <c r="D65" s="100" t="s">
        <v>9</v>
      </c>
      <c r="E65" s="111">
        <v>31.236666666666668</v>
      </c>
      <c r="F65" s="111">
        <v>1.154700538379227E-2</v>
      </c>
      <c r="G65" s="112"/>
      <c r="H65" s="113"/>
      <c r="I65" s="114">
        <v>33.630000000000003</v>
      </c>
      <c r="J65" s="115">
        <v>0.38</v>
      </c>
      <c r="K65" s="76"/>
      <c r="L65" s="76"/>
      <c r="M65" s="76"/>
      <c r="N65" s="76"/>
      <c r="O65" s="76"/>
      <c r="P65" s="76"/>
      <c r="Q65" s="76"/>
      <c r="R65" s="76"/>
      <c r="S65" s="76"/>
      <c r="T65" s="76"/>
      <c r="U65" s="76"/>
      <c r="V65" s="118"/>
    </row>
    <row r="66" spans="1:22" ht="17" thickTop="1" x14ac:dyDescent="0.2">
      <c r="A66" s="80"/>
      <c r="B66" s="80"/>
      <c r="C66" s="80"/>
      <c r="D66" s="80"/>
      <c r="E66" s="80"/>
      <c r="F66" s="80"/>
      <c r="G66" s="80"/>
      <c r="H66" s="80"/>
      <c r="I66" s="80"/>
      <c r="J66" s="80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</row>
    <row r="67" spans="1:22" x14ac:dyDescent="0.2">
      <c r="A67" s="80"/>
      <c r="B67" s="80"/>
      <c r="C67" s="80"/>
      <c r="D67" s="80"/>
      <c r="E67" s="80"/>
      <c r="F67" s="80"/>
      <c r="G67" s="80"/>
      <c r="H67" s="80"/>
      <c r="I67" s="80"/>
      <c r="J67" s="80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</row>
    <row r="68" spans="1:22" x14ac:dyDescent="0.2">
      <c r="A68" s="80"/>
      <c r="B68" s="80"/>
      <c r="C68" s="80"/>
      <c r="D68" s="80"/>
      <c r="E68" s="80"/>
      <c r="F68" s="80"/>
      <c r="G68" s="80"/>
      <c r="H68" s="80"/>
      <c r="I68" s="80"/>
      <c r="J68" s="80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</row>
    <row r="69" spans="1:22" x14ac:dyDescent="0.2">
      <c r="A69" s="80"/>
      <c r="B69" s="80"/>
      <c r="C69" s="80"/>
      <c r="D69" s="80"/>
      <c r="E69" s="80"/>
      <c r="F69" s="80"/>
      <c r="G69" s="80"/>
      <c r="H69" s="80"/>
      <c r="I69" s="80"/>
      <c r="J69" s="80"/>
      <c r="K69" s="80"/>
      <c r="L69" s="80"/>
      <c r="M69" s="80"/>
      <c r="N69" s="80"/>
      <c r="O69" s="80"/>
      <c r="P69" s="80"/>
      <c r="Q69" s="80"/>
      <c r="R69" s="80"/>
      <c r="S69" s="80"/>
      <c r="T69" s="80"/>
      <c r="U69" s="80"/>
      <c r="V69" s="80"/>
    </row>
    <row r="70" spans="1:22" x14ac:dyDescent="0.2">
      <c r="A70" s="80"/>
      <c r="B70" s="80"/>
      <c r="C70" s="80"/>
      <c r="D70" s="80"/>
      <c r="E70" s="80"/>
      <c r="F70" s="80"/>
      <c r="G70" s="80"/>
      <c r="H70" s="80"/>
      <c r="I70" s="80"/>
      <c r="J70" s="80"/>
      <c r="K70" s="80"/>
      <c r="L70" s="80"/>
      <c r="M70" s="80"/>
      <c r="N70" s="80"/>
      <c r="O70" s="80"/>
      <c r="P70" s="80"/>
      <c r="Q70" s="80"/>
      <c r="R70" s="80"/>
      <c r="S70" s="80"/>
      <c r="T70" s="80"/>
      <c r="U70" s="80"/>
      <c r="V70" s="80"/>
    </row>
    <row r="71" spans="1:22" x14ac:dyDescent="0.2">
      <c r="A71" s="80"/>
      <c r="B71" s="80"/>
      <c r="C71" s="80"/>
      <c r="D71" s="80"/>
      <c r="E71" s="80"/>
      <c r="F71" s="80"/>
      <c r="G71" s="80"/>
      <c r="H71" s="80"/>
      <c r="I71" s="80"/>
      <c r="J71" s="80"/>
      <c r="K71" s="80"/>
      <c r="L71" s="80"/>
      <c r="M71" s="80"/>
      <c r="N71" s="80"/>
      <c r="O71" s="80"/>
      <c r="P71" s="80"/>
      <c r="Q71" s="80"/>
      <c r="R71" s="80"/>
      <c r="S71" s="80"/>
      <c r="T71" s="80"/>
      <c r="U71" s="80"/>
      <c r="V71" s="80"/>
    </row>
  </sheetData>
  <mergeCells count="25">
    <mergeCell ref="B2:B21"/>
    <mergeCell ref="B24:B43"/>
    <mergeCell ref="B46:B65"/>
    <mergeCell ref="C4:C9"/>
    <mergeCell ref="E2:F2"/>
    <mergeCell ref="C10:C15"/>
    <mergeCell ref="C16:C21"/>
    <mergeCell ref="E24:F24"/>
    <mergeCell ref="C38:C43"/>
    <mergeCell ref="C48:C53"/>
    <mergeCell ref="C54:C59"/>
    <mergeCell ref="Q2:S2"/>
    <mergeCell ref="T2:V2"/>
    <mergeCell ref="Q24:S24"/>
    <mergeCell ref="T24:V24"/>
    <mergeCell ref="C60:C65"/>
    <mergeCell ref="C26:C31"/>
    <mergeCell ref="C32:C37"/>
    <mergeCell ref="Q46:S46"/>
    <mergeCell ref="T46:V46"/>
    <mergeCell ref="I2:J2"/>
    <mergeCell ref="G24:H24"/>
    <mergeCell ref="I24:J24"/>
    <mergeCell ref="I46:J46"/>
    <mergeCell ref="G46:H46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icrosoft Office User</cp:lastModifiedBy>
  <dcterms:created xsi:type="dcterms:W3CDTF">2024-01-29T13:24:40Z</dcterms:created>
  <dcterms:modified xsi:type="dcterms:W3CDTF">2024-02-09T16:19:43Z</dcterms:modified>
</cp:coreProperties>
</file>